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" sheetId="1" state="visible" r:id="rId2"/>
    <sheet name="GRG_Calc" sheetId="2" state="visible" r:id="rId3"/>
    <sheet name="OURT_D3_Calc" sheetId="3" state="visible" r:id="rId4"/>
    <sheet name="OURT_D7_Calc" sheetId="4" state="visible" r:id="rId5"/>
    <sheet name="OURT_D14_Calc" sheetId="5" state="visible" r:id="rId6"/>
    <sheet name="OURT_D28_Calc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0" uniqueCount="54">
  <si>
    <t xml:space="preserve">Gene expression analysis of whole blood RNA from pigs infected with low and high pathogenic African swine fever viruses </t>
  </si>
  <si>
    <t xml:space="preserve">Crystal Jaing1,*, Raymond R.R. Rowland2, Jonathan E. Allen3, Andrea Certoma4, James B. Thissen1, John Bingham4, Brenton Rowe4, John R. White4, James W. Wynne4, Dayna Johnson4, Natasha N. Gaudreault2, David T. Williams4</t>
  </si>
  <si>
    <t xml:space="preserve">SupplementaryTable S9. QPCR confirmation of differentially expressed genes in both OURT and GRG.</t>
  </si>
  <si>
    <t xml:space="preserve">New Updated Data</t>
  </si>
  <si>
    <t xml:space="preserve">RNAseq</t>
  </si>
  <si>
    <t xml:space="preserve">qPCR</t>
  </si>
  <si>
    <t xml:space="preserve">RNAseq Original</t>
  </si>
  <si>
    <t xml:space="preserve">RNAseq New</t>
  </si>
  <si>
    <t xml:space="preserve">qPCR Original</t>
  </si>
  <si>
    <t xml:space="preserve">qPCR New</t>
  </si>
  <si>
    <t xml:space="preserve">Gene symbol</t>
  </si>
  <si>
    <t xml:space="preserve">OURT-88/3</t>
  </si>
  <si>
    <t xml:space="preserve">3dpi</t>
  </si>
  <si>
    <t xml:space="preserve">NKG7</t>
  </si>
  <si>
    <t xml:space="preserve">GZMA</t>
  </si>
  <si>
    <t xml:space="preserve">NKL</t>
  </si>
  <si>
    <t xml:space="preserve">CCL5</t>
  </si>
  <si>
    <t xml:space="preserve">GPR56</t>
  </si>
  <si>
    <t xml:space="preserve">CXCL10</t>
  </si>
  <si>
    <t xml:space="preserve">XKR8</t>
  </si>
  <si>
    <t xml:space="preserve">NOS2</t>
  </si>
  <si>
    <t xml:space="preserve">IL2RB</t>
  </si>
  <si>
    <t xml:space="preserve">S100A8</t>
  </si>
  <si>
    <t xml:space="preserve">SPTB</t>
  </si>
  <si>
    <t xml:space="preserve">CX3CR1</t>
  </si>
  <si>
    <t xml:space="preserve">7dpi</t>
  </si>
  <si>
    <t xml:space="preserve">14dpi</t>
  </si>
  <si>
    <t xml:space="preserve">28dpi</t>
  </si>
  <si>
    <t xml:space="preserve">GRG2007</t>
  </si>
  <si>
    <t xml:space="preserve">ED</t>
  </si>
  <si>
    <t xml:space="preserve">GRG Day 0</t>
  </si>
  <si>
    <t xml:space="preserve">Assay</t>
  </si>
  <si>
    <t xml:space="preserve">GRG 13</t>
  </si>
  <si>
    <t xml:space="preserve">GRG 14</t>
  </si>
  <si>
    <t xml:space="preserve">GRG 16</t>
  </si>
  <si>
    <t xml:space="preserve">Avg Ct</t>
  </si>
  <si>
    <t xml:space="preserve">ΔCt</t>
  </si>
  <si>
    <t xml:space="preserve">ΔΔCt</t>
  </si>
  <si>
    <t xml:space="preserve">Exprs Fold Change</t>
  </si>
  <si>
    <t xml:space="preserve">Log2FoldChange</t>
  </si>
  <si>
    <t xml:space="preserve">CD163</t>
  </si>
  <si>
    <t xml:space="preserve">RTF1</t>
  </si>
  <si>
    <t xml:space="preserve">ND</t>
  </si>
  <si>
    <t xml:space="preserve">B2M</t>
  </si>
  <si>
    <t xml:space="preserve">GRG ED</t>
  </si>
  <si>
    <t xml:space="preserve">OURT Day 0</t>
  </si>
  <si>
    <t xml:space="preserve">OURT 7</t>
  </si>
  <si>
    <t xml:space="preserve">OURT 11</t>
  </si>
  <si>
    <t xml:space="preserve">OURT 12</t>
  </si>
  <si>
    <t xml:space="preserve">OURT Day 3</t>
  </si>
  <si>
    <t xml:space="preserve"> </t>
  </si>
  <si>
    <t xml:space="preserve">OURT Day 7</t>
  </si>
  <si>
    <t xml:space="preserve">OURT Day 14</t>
  </si>
  <si>
    <t xml:space="preserve">OURT Day 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3" min="1" style="1" width="9.14"/>
    <col collapsed="false" customWidth="true" hidden="false" outlineLevel="0" max="8" min="8" style="1" width="9.14"/>
    <col collapsed="false" customWidth="true" hidden="false" outlineLevel="0" max="9" min="9" style="1" width="14.85"/>
    <col collapsed="false" customWidth="true" hidden="false" outlineLevel="0" max="10" min="10" style="1" width="11.13"/>
    <col collapsed="false" customWidth="true" hidden="false" outlineLevel="0" max="11" min="11" style="1" width="12.85"/>
    <col collapsed="false" customWidth="true" hidden="false" outlineLevel="0" max="12" min="12" style="1" width="9.28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1" t="s">
        <v>1</v>
      </c>
    </row>
    <row r="4" customFormat="false" ht="15" hidden="false" customHeight="false" outlineLevel="0" collapsed="false">
      <c r="A4" s="2" t="s">
        <v>2</v>
      </c>
    </row>
    <row r="5" customFormat="false" ht="15" hidden="false" customHeight="false" outlineLevel="0" collapsed="false">
      <c r="A5" s="3" t="s">
        <v>3</v>
      </c>
      <c r="B5" s="3"/>
      <c r="C5" s="3"/>
    </row>
    <row r="6" customFormat="false" ht="15" hidden="false" customHeight="false" outlineLevel="0" collapsed="false">
      <c r="B6" s="4" t="s">
        <v>4</v>
      </c>
      <c r="C6" s="4" t="s">
        <v>5</v>
      </c>
      <c r="I6" s="4" t="s">
        <v>6</v>
      </c>
      <c r="J6" s="4" t="s">
        <v>7</v>
      </c>
      <c r="K6" s="4" t="s">
        <v>8</v>
      </c>
      <c r="L6" s="4" t="s">
        <v>9</v>
      </c>
    </row>
    <row r="7" customFormat="false" ht="15" hidden="false" customHeight="true" outlineLevel="0" collapsed="false">
      <c r="A7" s="5" t="s">
        <v>10</v>
      </c>
      <c r="B7" s="5" t="s">
        <v>11</v>
      </c>
      <c r="C7" s="5"/>
      <c r="H7" s="5" t="s">
        <v>10</v>
      </c>
      <c r="I7" s="5" t="s">
        <v>11</v>
      </c>
      <c r="J7" s="5"/>
      <c r="K7" s="5"/>
      <c r="L7" s="5"/>
    </row>
    <row r="8" customFormat="false" ht="15" hidden="false" customHeight="true" outlineLevel="0" collapsed="false">
      <c r="A8" s="5"/>
      <c r="B8" s="5" t="s">
        <v>12</v>
      </c>
      <c r="C8" s="5"/>
      <c r="H8" s="5"/>
      <c r="I8" s="5" t="s">
        <v>12</v>
      </c>
      <c r="J8" s="5"/>
      <c r="K8" s="5"/>
      <c r="L8" s="5"/>
    </row>
    <row r="9" customFormat="false" ht="15" hidden="false" customHeight="false" outlineLevel="0" collapsed="false">
      <c r="A9" s="6" t="s">
        <v>13</v>
      </c>
      <c r="B9" s="7"/>
      <c r="C9" s="8" t="n">
        <v>2.1184991200765</v>
      </c>
      <c r="H9" s="6" t="s">
        <v>13</v>
      </c>
      <c r="I9" s="7" t="n">
        <v>1.15372501790861</v>
      </c>
      <c r="J9" s="7"/>
      <c r="K9" s="7" t="n">
        <v>2.1184991200765</v>
      </c>
      <c r="L9" s="7" t="n">
        <v>2.1184991200765</v>
      </c>
    </row>
    <row r="10" customFormat="false" ht="15" hidden="false" customHeight="false" outlineLevel="0" collapsed="false">
      <c r="A10" s="6" t="s">
        <v>14</v>
      </c>
      <c r="B10" s="7"/>
      <c r="C10" s="8" t="n">
        <v>2.90666262308757</v>
      </c>
      <c r="H10" s="6" t="s">
        <v>14</v>
      </c>
      <c r="I10" s="7" t="n">
        <v>1.36989756500495</v>
      </c>
      <c r="J10" s="7"/>
      <c r="K10" s="7" t="n">
        <v>2.90666262308757</v>
      </c>
      <c r="L10" s="7" t="n">
        <v>2.90666262308757</v>
      </c>
    </row>
    <row r="11" customFormat="false" ht="15" hidden="false" customHeight="false" outlineLevel="0" collapsed="false">
      <c r="A11" s="6" t="s">
        <v>15</v>
      </c>
      <c r="B11" s="7"/>
      <c r="C11" s="8" t="n">
        <v>2.79826291402181</v>
      </c>
      <c r="H11" s="6" t="s">
        <v>15</v>
      </c>
      <c r="I11" s="7" t="n">
        <v>1.21220466293804</v>
      </c>
      <c r="J11" s="7"/>
      <c r="K11" s="7" t="n">
        <v>2.79826291402181</v>
      </c>
      <c r="L11" s="7" t="n">
        <v>2.79826291402181</v>
      </c>
    </row>
    <row r="12" customFormat="false" ht="15" hidden="false" customHeight="false" outlineLevel="0" collapsed="false">
      <c r="A12" s="6" t="s">
        <v>16</v>
      </c>
      <c r="B12" s="7"/>
      <c r="C12" s="8" t="n">
        <v>2.65126101175944</v>
      </c>
      <c r="H12" s="6" t="s">
        <v>16</v>
      </c>
      <c r="I12" s="7" t="n">
        <v>1.22043723159133</v>
      </c>
      <c r="J12" s="7"/>
      <c r="K12" s="7" t="n">
        <v>2.65126101175944</v>
      </c>
      <c r="L12" s="7" t="n">
        <v>2.65126101175944</v>
      </c>
    </row>
    <row r="13" customFormat="false" ht="15" hidden="false" customHeight="false" outlineLevel="0" collapsed="false">
      <c r="A13" s="6" t="s">
        <v>17</v>
      </c>
      <c r="B13" s="7"/>
      <c r="C13" s="8" t="n">
        <v>1.8539187113444</v>
      </c>
      <c r="H13" s="6" t="s">
        <v>17</v>
      </c>
      <c r="I13" s="7" t="n">
        <v>1.13567874234566</v>
      </c>
      <c r="J13" s="7"/>
      <c r="K13" s="7" t="n">
        <v>1.63204097747803</v>
      </c>
      <c r="L13" s="7" t="n">
        <v>1.8539187113444</v>
      </c>
    </row>
    <row r="14" customFormat="false" ht="15" hidden="false" customHeight="false" outlineLevel="0" collapsed="false">
      <c r="A14" s="6" t="s">
        <v>18</v>
      </c>
      <c r="B14" s="7"/>
      <c r="C14" s="8" t="n">
        <v>1.79487482706705</v>
      </c>
      <c r="H14" s="6" t="s">
        <v>18</v>
      </c>
      <c r="I14" s="7" t="n">
        <v>1.00527623151891</v>
      </c>
      <c r="J14" s="7"/>
      <c r="K14" s="7" t="n">
        <v>1.79487482706706</v>
      </c>
      <c r="L14" s="7" t="n">
        <v>1.79487482706705</v>
      </c>
    </row>
    <row r="15" customFormat="false" ht="15" hidden="false" customHeight="false" outlineLevel="0" collapsed="false">
      <c r="A15" s="6" t="s">
        <v>19</v>
      </c>
      <c r="B15" s="7"/>
      <c r="C15" s="8" t="n">
        <v>0.954661687215168</v>
      </c>
      <c r="H15" s="6" t="s">
        <v>19</v>
      </c>
      <c r="I15" s="7" t="n">
        <v>4.07360458980426</v>
      </c>
      <c r="J15" s="7"/>
      <c r="K15" s="7" t="n">
        <v>0.955671009620454</v>
      </c>
      <c r="L15" s="7" t="n">
        <v>0.954661687215168</v>
      </c>
    </row>
    <row r="16" customFormat="false" ht="15" hidden="false" customHeight="false" outlineLevel="0" collapsed="false">
      <c r="A16" s="6" t="s">
        <v>20</v>
      </c>
      <c r="B16" s="7"/>
      <c r="C16" s="8" t="n">
        <v>2.37817891438802</v>
      </c>
      <c r="H16" s="6" t="s">
        <v>20</v>
      </c>
      <c r="I16" s="7"/>
      <c r="J16" s="7"/>
      <c r="K16" s="7" t="n">
        <v>2.37817891438802</v>
      </c>
      <c r="L16" s="7" t="n">
        <v>2.37817891438802</v>
      </c>
    </row>
    <row r="17" customFormat="false" ht="15" hidden="false" customHeight="false" outlineLevel="0" collapsed="false">
      <c r="A17" s="6" t="s">
        <v>21</v>
      </c>
      <c r="B17" s="7"/>
      <c r="C17" s="8" t="n">
        <v>1.87587229410807</v>
      </c>
      <c r="H17" s="6" t="s">
        <v>21</v>
      </c>
      <c r="I17" s="7"/>
      <c r="J17" s="7"/>
      <c r="K17" s="7" t="n">
        <v>1.87587229410807</v>
      </c>
      <c r="L17" s="7" t="n">
        <v>1.87587229410807</v>
      </c>
    </row>
    <row r="18" customFormat="false" ht="15" hidden="false" customHeight="false" outlineLevel="0" collapsed="false">
      <c r="A18" s="9" t="s">
        <v>22</v>
      </c>
      <c r="B18" s="7"/>
      <c r="C18" s="8" t="n">
        <v>0.521454493204754</v>
      </c>
      <c r="H18" s="9" t="s">
        <v>22</v>
      </c>
      <c r="I18" s="7"/>
      <c r="J18" s="7"/>
      <c r="K18" s="7" t="n">
        <v>0.299576759338379</v>
      </c>
      <c r="L18" s="7" t="n">
        <v>0.521454493204754</v>
      </c>
    </row>
    <row r="19" customFormat="false" ht="15" hidden="false" customHeight="false" outlineLevel="0" collapsed="false">
      <c r="A19" s="10" t="s">
        <v>23</v>
      </c>
      <c r="B19" s="7"/>
      <c r="C19" s="8" t="n">
        <v>2.10394350687663</v>
      </c>
      <c r="H19" s="10" t="s">
        <v>23</v>
      </c>
      <c r="I19" s="7" t="n">
        <v>-2.85451865983288</v>
      </c>
      <c r="J19" s="7"/>
      <c r="K19" s="7" t="n">
        <v>2.10394350687663</v>
      </c>
      <c r="L19" s="7" t="n">
        <v>2.10394350687663</v>
      </c>
    </row>
    <row r="20" customFormat="false" ht="15" hidden="false" customHeight="false" outlineLevel="0" collapsed="false">
      <c r="A20" s="10" t="s">
        <v>24</v>
      </c>
      <c r="B20" s="7"/>
      <c r="C20" s="8" t="n">
        <v>2.29563776652018</v>
      </c>
      <c r="H20" s="10" t="s">
        <v>24</v>
      </c>
      <c r="I20" s="7" t="n">
        <v>2.23044230702622</v>
      </c>
      <c r="J20" s="7"/>
      <c r="K20" s="7" t="n">
        <v>2.07376003265381</v>
      </c>
      <c r="L20" s="7" t="n">
        <v>2.29563776652018</v>
      </c>
    </row>
    <row r="21" customFormat="false" ht="15" hidden="false" customHeight="false" outlineLevel="0" collapsed="false">
      <c r="A21" s="11"/>
      <c r="B21" s="12"/>
      <c r="H21" s="11"/>
      <c r="I21" s="12"/>
      <c r="J21" s="12"/>
    </row>
    <row r="22" customFormat="false" ht="15" hidden="false" customHeight="false" outlineLevel="0" collapsed="false">
      <c r="A22" s="11"/>
      <c r="B22" s="12"/>
      <c r="H22" s="11"/>
      <c r="I22" s="12"/>
      <c r="J22" s="12"/>
    </row>
    <row r="23" customFormat="false" ht="15" hidden="false" customHeight="false" outlineLevel="0" collapsed="false">
      <c r="B23" s="13" t="s">
        <v>4</v>
      </c>
      <c r="C23" s="13" t="s">
        <v>5</v>
      </c>
      <c r="I23" s="4" t="s">
        <v>6</v>
      </c>
      <c r="J23" s="4" t="s">
        <v>7</v>
      </c>
      <c r="K23" s="4" t="s">
        <v>8</v>
      </c>
      <c r="L23" s="4" t="s">
        <v>9</v>
      </c>
    </row>
    <row r="24" customFormat="false" ht="15" hidden="false" customHeight="true" outlineLevel="0" collapsed="false">
      <c r="A24" s="5" t="s">
        <v>10</v>
      </c>
      <c r="B24" s="5" t="s">
        <v>11</v>
      </c>
      <c r="C24" s="5"/>
      <c r="H24" s="5" t="s">
        <v>10</v>
      </c>
      <c r="I24" s="5" t="s">
        <v>11</v>
      </c>
      <c r="J24" s="5"/>
      <c r="K24" s="5"/>
      <c r="L24" s="5"/>
    </row>
    <row r="25" customFormat="false" ht="15" hidden="false" customHeight="true" outlineLevel="0" collapsed="false">
      <c r="A25" s="5"/>
      <c r="B25" s="5" t="s">
        <v>25</v>
      </c>
      <c r="C25" s="5"/>
      <c r="H25" s="5"/>
      <c r="I25" s="5" t="s">
        <v>25</v>
      </c>
      <c r="J25" s="5"/>
      <c r="K25" s="5"/>
      <c r="L25" s="5"/>
    </row>
    <row r="26" customFormat="false" ht="15" hidden="false" customHeight="false" outlineLevel="0" collapsed="false">
      <c r="A26" s="6" t="s">
        <v>13</v>
      </c>
      <c r="B26" s="14"/>
      <c r="C26" s="8" t="n">
        <v>1.90661048889161</v>
      </c>
      <c r="H26" s="6" t="s">
        <v>13</v>
      </c>
      <c r="I26" s="14" t="n">
        <v>1.59554789455193</v>
      </c>
      <c r="J26" s="14"/>
      <c r="K26" s="7" t="n">
        <v>1.9066104888916</v>
      </c>
      <c r="L26" s="7" t="n">
        <v>1.90661048889161</v>
      </c>
    </row>
    <row r="27" customFormat="false" ht="15" hidden="false" customHeight="false" outlineLevel="0" collapsed="false">
      <c r="A27" s="6" t="s">
        <v>14</v>
      </c>
      <c r="B27" s="14"/>
      <c r="C27" s="8" t="n">
        <v>2.93562316894532</v>
      </c>
      <c r="H27" s="6" t="s">
        <v>14</v>
      </c>
      <c r="I27" s="14" t="n">
        <v>1.96744728275505</v>
      </c>
      <c r="J27" s="14"/>
      <c r="K27" s="7" t="n">
        <v>2.93562316894531</v>
      </c>
      <c r="L27" s="7" t="n">
        <v>2.93562316894532</v>
      </c>
    </row>
    <row r="28" customFormat="false" ht="15" hidden="false" customHeight="false" outlineLevel="0" collapsed="false">
      <c r="A28" s="6" t="s">
        <v>15</v>
      </c>
      <c r="B28" s="14"/>
      <c r="C28" s="8" t="n">
        <v>2.62562306722005</v>
      </c>
      <c r="H28" s="6" t="s">
        <v>15</v>
      </c>
      <c r="I28" s="14" t="n">
        <v>1.85867224942409</v>
      </c>
      <c r="J28" s="14"/>
      <c r="K28" s="7" t="n">
        <v>2.62562306722005</v>
      </c>
      <c r="L28" s="7" t="n">
        <v>2.62562306722005</v>
      </c>
    </row>
    <row r="29" customFormat="false" ht="15" hidden="false" customHeight="false" outlineLevel="0" collapsed="false">
      <c r="A29" s="6" t="s">
        <v>16</v>
      </c>
      <c r="B29" s="14"/>
      <c r="C29" s="8" t="n">
        <v>2.99963506062826</v>
      </c>
      <c r="H29" s="6" t="s">
        <v>16</v>
      </c>
      <c r="I29" s="14" t="n">
        <v>2.26763857822992</v>
      </c>
      <c r="J29" s="14"/>
      <c r="K29" s="7" t="n">
        <v>2.99963506062826</v>
      </c>
      <c r="L29" s="7" t="n">
        <v>2.99963506062826</v>
      </c>
    </row>
    <row r="30" customFormat="false" ht="15" hidden="false" customHeight="false" outlineLevel="0" collapsed="false">
      <c r="A30" s="6" t="s">
        <v>17</v>
      </c>
      <c r="B30" s="14"/>
      <c r="C30" s="8" t="n">
        <v>3.32295735677083</v>
      </c>
      <c r="H30" s="6" t="s">
        <v>17</v>
      </c>
      <c r="I30" s="14" t="n">
        <v>2.28251066164842</v>
      </c>
      <c r="J30" s="14"/>
      <c r="K30" s="7" t="n">
        <v>2.91353352864583</v>
      </c>
      <c r="L30" s="7" t="n">
        <v>3.32295735677083</v>
      </c>
    </row>
    <row r="31" customFormat="false" ht="15" hidden="false" customHeight="false" outlineLevel="0" collapsed="false">
      <c r="A31" s="6" t="s">
        <v>18</v>
      </c>
      <c r="B31" s="14"/>
      <c r="C31" s="8" t="n">
        <v>-0.835842768351235</v>
      </c>
      <c r="H31" s="6" t="s">
        <v>18</v>
      </c>
      <c r="I31" s="14"/>
      <c r="J31" s="14"/>
      <c r="K31" s="7" t="n">
        <v>-0.836983459254406</v>
      </c>
      <c r="L31" s="7" t="n">
        <v>-0.835842768351235</v>
      </c>
    </row>
    <row r="32" customFormat="false" ht="15" hidden="false" customHeight="false" outlineLevel="0" collapsed="false">
      <c r="A32" s="6" t="s">
        <v>19</v>
      </c>
      <c r="B32" s="14"/>
      <c r="C32" s="8" t="n">
        <v>0.297901153564453</v>
      </c>
      <c r="H32" s="6" t="s">
        <v>19</v>
      </c>
      <c r="I32" s="14"/>
      <c r="J32" s="14"/>
      <c r="K32" s="7" t="n">
        <v>0.297901153564453</v>
      </c>
      <c r="L32" s="7" t="n">
        <v>0.297901153564453</v>
      </c>
    </row>
    <row r="33" customFormat="false" ht="15" hidden="false" customHeight="false" outlineLevel="0" collapsed="false">
      <c r="A33" s="6" t="s">
        <v>20</v>
      </c>
      <c r="B33" s="14"/>
      <c r="C33" s="8" t="n">
        <v>2.29391860961914</v>
      </c>
      <c r="H33" s="6" t="s">
        <v>20</v>
      </c>
      <c r="I33" s="14" t="n">
        <v>1.70622712389488</v>
      </c>
      <c r="J33" s="14"/>
      <c r="K33" s="7" t="n">
        <v>2.29391860961914</v>
      </c>
      <c r="L33" s="7" t="n">
        <v>2.29391860961914</v>
      </c>
    </row>
    <row r="34" customFormat="false" ht="15" hidden="false" customHeight="false" outlineLevel="0" collapsed="false">
      <c r="A34" s="6" t="s">
        <v>21</v>
      </c>
      <c r="B34" s="14"/>
      <c r="C34" s="8" t="n">
        <v>1.91469319661459</v>
      </c>
      <c r="H34" s="6" t="s">
        <v>21</v>
      </c>
      <c r="I34" s="14" t="n">
        <v>1.89682224911098</v>
      </c>
      <c r="J34" s="14"/>
      <c r="K34" s="7" t="n">
        <v>1.91469319661458</v>
      </c>
      <c r="L34" s="7" t="n">
        <v>1.91469319661459</v>
      </c>
    </row>
    <row r="35" customFormat="false" ht="15" hidden="false" customHeight="false" outlineLevel="0" collapsed="false">
      <c r="A35" s="9" t="s">
        <v>22</v>
      </c>
      <c r="B35" s="14"/>
      <c r="C35" s="8" t="n">
        <v>0.0124893188476563</v>
      </c>
      <c r="H35" s="9" t="s">
        <v>22</v>
      </c>
      <c r="I35" s="14"/>
      <c r="J35" s="14"/>
      <c r="K35" s="7" t="n">
        <v>-0.396934509277344</v>
      </c>
      <c r="L35" s="7" t="n">
        <v>0.0124893188476563</v>
      </c>
    </row>
    <row r="36" customFormat="false" ht="15" hidden="false" customHeight="false" outlineLevel="0" collapsed="false">
      <c r="A36" s="10" t="s">
        <v>23</v>
      </c>
      <c r="B36" s="14"/>
      <c r="C36" s="8" t="n">
        <v>0.670457204182945</v>
      </c>
      <c r="H36" s="10" t="s">
        <v>23</v>
      </c>
      <c r="I36" s="14" t="n">
        <v>-1.0959287207861</v>
      </c>
      <c r="J36" s="14"/>
      <c r="K36" s="7" t="n">
        <v>0.672406734557915</v>
      </c>
      <c r="L36" s="7" t="n">
        <v>0.670457204182945</v>
      </c>
    </row>
    <row r="37" customFormat="false" ht="15" hidden="false" customHeight="false" outlineLevel="0" collapsed="false">
      <c r="A37" s="10" t="s">
        <v>24</v>
      </c>
      <c r="B37" s="14"/>
      <c r="C37" s="8" t="n">
        <v>3.56444040934245</v>
      </c>
      <c r="H37" s="10" t="s">
        <v>24</v>
      </c>
      <c r="I37" s="14" t="n">
        <v>3.04446311435575</v>
      </c>
      <c r="J37" s="14"/>
      <c r="K37" s="7" t="n">
        <v>3.15501658121745</v>
      </c>
      <c r="L37" s="7" t="n">
        <v>3.56444040934245</v>
      </c>
    </row>
    <row r="38" customFormat="false" ht="15" hidden="false" customHeight="false" outlineLevel="0" collapsed="false">
      <c r="A38" s="11"/>
      <c r="B38" s="12"/>
      <c r="H38" s="11"/>
      <c r="I38" s="12"/>
      <c r="J38" s="12"/>
    </row>
    <row r="39" customFormat="false" ht="15" hidden="false" customHeight="false" outlineLevel="0" collapsed="false">
      <c r="A39" s="11"/>
      <c r="B39" s="12"/>
      <c r="H39" s="11"/>
      <c r="I39" s="12"/>
      <c r="J39" s="12"/>
    </row>
    <row r="40" customFormat="false" ht="15" hidden="false" customHeight="false" outlineLevel="0" collapsed="false">
      <c r="B40" s="4" t="s">
        <v>4</v>
      </c>
      <c r="C40" s="4" t="s">
        <v>5</v>
      </c>
      <c r="I40" s="4" t="s">
        <v>6</v>
      </c>
      <c r="J40" s="4" t="s">
        <v>7</v>
      </c>
      <c r="K40" s="4" t="s">
        <v>8</v>
      </c>
      <c r="L40" s="4" t="s">
        <v>9</v>
      </c>
    </row>
    <row r="41" customFormat="false" ht="15" hidden="false" customHeight="true" outlineLevel="0" collapsed="false">
      <c r="A41" s="5" t="s">
        <v>10</v>
      </c>
      <c r="B41" s="15" t="s">
        <v>11</v>
      </c>
      <c r="C41" s="15"/>
      <c r="H41" s="5" t="s">
        <v>10</v>
      </c>
      <c r="I41" s="5" t="s">
        <v>11</v>
      </c>
      <c r="J41" s="5"/>
      <c r="K41" s="5"/>
      <c r="L41" s="5"/>
    </row>
    <row r="42" customFormat="false" ht="15" hidden="false" customHeight="true" outlineLevel="0" collapsed="false">
      <c r="A42" s="5"/>
      <c r="B42" s="15" t="s">
        <v>26</v>
      </c>
      <c r="C42" s="15"/>
      <c r="H42" s="5"/>
      <c r="I42" s="5" t="s">
        <v>26</v>
      </c>
      <c r="J42" s="5"/>
      <c r="K42" s="5"/>
      <c r="L42" s="5"/>
    </row>
    <row r="43" customFormat="false" ht="15" hidden="false" customHeight="false" outlineLevel="0" collapsed="false">
      <c r="A43" s="6" t="s">
        <v>13</v>
      </c>
      <c r="B43" s="14"/>
      <c r="C43" s="8" t="n">
        <v>1.25064531962077</v>
      </c>
      <c r="H43" s="6" t="s">
        <v>13</v>
      </c>
      <c r="I43" s="14" t="n">
        <v>1.180234619418</v>
      </c>
      <c r="J43" s="14"/>
      <c r="K43" s="7" t="n">
        <v>1.25064531962077</v>
      </c>
      <c r="L43" s="7" t="n">
        <v>1.25064531962077</v>
      </c>
    </row>
    <row r="44" customFormat="false" ht="15" hidden="false" customHeight="false" outlineLevel="0" collapsed="false">
      <c r="A44" s="6" t="s">
        <v>14</v>
      </c>
      <c r="B44" s="14"/>
      <c r="C44" s="8" t="n">
        <v>1.02871704101563</v>
      </c>
      <c r="H44" s="6" t="s">
        <v>14</v>
      </c>
      <c r="I44" s="14" t="n">
        <v>1.01039337889628</v>
      </c>
      <c r="J44" s="14"/>
      <c r="K44" s="7" t="n">
        <v>1.02871704101563</v>
      </c>
      <c r="L44" s="7" t="n">
        <v>1.02871704101563</v>
      </c>
    </row>
    <row r="45" customFormat="false" ht="15" hidden="false" customHeight="false" outlineLevel="0" collapsed="false">
      <c r="A45" s="6" t="s">
        <v>15</v>
      </c>
      <c r="B45" s="14"/>
      <c r="C45" s="8" t="n">
        <v>1.81410026550293</v>
      </c>
      <c r="H45" s="6" t="s">
        <v>15</v>
      </c>
      <c r="I45" s="14" t="n">
        <v>1.37897714359892</v>
      </c>
      <c r="J45" s="14"/>
      <c r="K45" s="7" t="n">
        <v>1.81410026550293</v>
      </c>
      <c r="L45" s="7" t="n">
        <v>1.81410026550293</v>
      </c>
    </row>
    <row r="46" customFormat="false" ht="15" hidden="false" customHeight="false" outlineLevel="0" collapsed="false">
      <c r="A46" s="6" t="s">
        <v>16</v>
      </c>
      <c r="B46" s="14"/>
      <c r="C46" s="8" t="n">
        <v>2.06352742513021</v>
      </c>
      <c r="H46" s="6" t="s">
        <v>16</v>
      </c>
      <c r="I46" s="14" t="n">
        <v>1.70951255013709</v>
      </c>
      <c r="J46" s="14"/>
      <c r="K46" s="7" t="n">
        <v>2.06352742513021</v>
      </c>
      <c r="L46" s="7" t="n">
        <v>2.06352742513021</v>
      </c>
    </row>
    <row r="47" customFormat="false" ht="15" hidden="false" customHeight="false" outlineLevel="0" collapsed="false">
      <c r="A47" s="6" t="s">
        <v>17</v>
      </c>
      <c r="B47" s="14"/>
      <c r="C47" s="8" t="n">
        <v>3.01651573181152</v>
      </c>
      <c r="H47" s="6" t="s">
        <v>17</v>
      </c>
      <c r="I47" s="14" t="n">
        <v>2.27626845898276</v>
      </c>
      <c r="J47" s="14"/>
      <c r="K47" s="7" t="n">
        <v>3.09864711761475</v>
      </c>
      <c r="L47" s="7" t="n">
        <v>3.01651573181152</v>
      </c>
    </row>
    <row r="48" customFormat="false" ht="15" hidden="false" customHeight="false" outlineLevel="0" collapsed="false">
      <c r="A48" s="6" t="s">
        <v>18</v>
      </c>
      <c r="B48" s="14"/>
      <c r="C48" s="8" t="n">
        <v>-1.22844696044922</v>
      </c>
      <c r="H48" s="6" t="s">
        <v>18</v>
      </c>
      <c r="I48" s="14"/>
      <c r="J48" s="14"/>
      <c r="K48" s="7" t="n">
        <v>-1.23357417136134</v>
      </c>
      <c r="L48" s="7" t="n">
        <v>-1.22844696044922</v>
      </c>
    </row>
    <row r="49" customFormat="false" ht="15" hidden="false" customHeight="false" outlineLevel="0" collapsed="false">
      <c r="A49" s="6" t="s">
        <v>19</v>
      </c>
      <c r="B49" s="14"/>
      <c r="C49" s="8" t="n">
        <v>0.10694694519043</v>
      </c>
      <c r="H49" s="6" t="s">
        <v>19</v>
      </c>
      <c r="I49" s="14"/>
      <c r="J49" s="14"/>
      <c r="K49" s="7" t="n">
        <v>0.10913875687195</v>
      </c>
      <c r="L49" s="7" t="n">
        <v>0.10694694519043</v>
      </c>
    </row>
    <row r="50" customFormat="false" ht="15" hidden="false" customHeight="false" outlineLevel="0" collapsed="false">
      <c r="A50" s="6" t="s">
        <v>20</v>
      </c>
      <c r="B50" s="14"/>
      <c r="C50" s="8" t="n">
        <v>1.7671070098877</v>
      </c>
      <c r="H50" s="6" t="s">
        <v>20</v>
      </c>
      <c r="I50" s="14" t="n">
        <v>1.52010367171041</v>
      </c>
      <c r="J50" s="14"/>
      <c r="K50" s="7" t="n">
        <v>1.7671070098877</v>
      </c>
      <c r="L50" s="7" t="n">
        <v>1.7671070098877</v>
      </c>
    </row>
    <row r="51" customFormat="false" ht="15" hidden="false" customHeight="false" outlineLevel="0" collapsed="false">
      <c r="A51" s="6" t="s">
        <v>21</v>
      </c>
      <c r="B51" s="14"/>
      <c r="C51" s="8" t="n">
        <v>0.947696050008137</v>
      </c>
      <c r="H51" s="6" t="s">
        <v>21</v>
      </c>
      <c r="I51" s="14"/>
      <c r="J51" s="14"/>
      <c r="K51" s="7" t="n">
        <v>0.947696050008138</v>
      </c>
      <c r="L51" s="7" t="n">
        <v>0.947696050008137</v>
      </c>
    </row>
    <row r="52" customFormat="false" ht="15" hidden="false" customHeight="false" outlineLevel="0" collapsed="false">
      <c r="A52" s="6" t="s">
        <v>22</v>
      </c>
      <c r="B52" s="14"/>
      <c r="C52" s="8" t="n">
        <v>1.13459777832031</v>
      </c>
      <c r="H52" s="6" t="s">
        <v>22</v>
      </c>
      <c r="I52" s="14" t="n">
        <v>1.07906812295067</v>
      </c>
      <c r="J52" s="14"/>
      <c r="K52" s="7" t="n">
        <v>1.21672916412354</v>
      </c>
      <c r="L52" s="7" t="n">
        <v>1.13459777832031</v>
      </c>
    </row>
    <row r="53" customFormat="false" ht="15" hidden="false" customHeight="false" outlineLevel="0" collapsed="false">
      <c r="A53" s="10" t="s">
        <v>23</v>
      </c>
      <c r="B53" s="14"/>
      <c r="C53" s="8" t="n">
        <v>0.946619669596355</v>
      </c>
      <c r="H53" s="10" t="s">
        <v>23</v>
      </c>
      <c r="I53" s="14"/>
      <c r="J53" s="14"/>
      <c r="K53" s="7" t="n">
        <v>0.946619669596354</v>
      </c>
      <c r="L53" s="7" t="n">
        <v>0.946619669596355</v>
      </c>
    </row>
    <row r="54" customFormat="false" ht="15" hidden="false" customHeight="false" outlineLevel="0" collapsed="false">
      <c r="A54" s="10" t="s">
        <v>24</v>
      </c>
      <c r="B54" s="14"/>
      <c r="C54" s="8" t="n">
        <v>2.85359128316243</v>
      </c>
      <c r="H54" s="10" t="s">
        <v>24</v>
      </c>
      <c r="I54" s="14" t="n">
        <v>2.71347919783151</v>
      </c>
      <c r="J54" s="14"/>
      <c r="K54" s="7" t="n">
        <v>2.93572266896566</v>
      </c>
      <c r="L54" s="7" t="n">
        <v>2.85359128316243</v>
      </c>
    </row>
    <row r="55" customFormat="false" ht="15" hidden="false" customHeight="false" outlineLevel="0" collapsed="false">
      <c r="A55" s="11"/>
      <c r="B55" s="12"/>
      <c r="H55" s="11"/>
      <c r="I55" s="12"/>
      <c r="J55" s="12"/>
    </row>
    <row r="56" customFormat="false" ht="15" hidden="false" customHeight="false" outlineLevel="0" collapsed="false">
      <c r="B56" s="4" t="s">
        <v>4</v>
      </c>
      <c r="C56" s="4" t="s">
        <v>5</v>
      </c>
      <c r="I56" s="4" t="s">
        <v>6</v>
      </c>
      <c r="J56" s="4" t="s">
        <v>7</v>
      </c>
      <c r="K56" s="4" t="s">
        <v>8</v>
      </c>
      <c r="L56" s="4" t="s">
        <v>9</v>
      </c>
    </row>
    <row r="57" customFormat="false" ht="15" hidden="false" customHeight="true" outlineLevel="0" collapsed="false">
      <c r="A57" s="16" t="s">
        <v>10</v>
      </c>
      <c r="B57" s="5" t="s">
        <v>11</v>
      </c>
      <c r="C57" s="5"/>
      <c r="H57" s="16" t="s">
        <v>10</v>
      </c>
      <c r="I57" s="5" t="s">
        <v>11</v>
      </c>
      <c r="J57" s="5"/>
      <c r="K57" s="5"/>
      <c r="L57" s="5"/>
    </row>
    <row r="58" customFormat="false" ht="15" hidden="false" customHeight="true" outlineLevel="0" collapsed="false">
      <c r="A58" s="16"/>
      <c r="B58" s="5" t="s">
        <v>27</v>
      </c>
      <c r="C58" s="5"/>
      <c r="H58" s="16"/>
      <c r="I58" s="5" t="s">
        <v>27</v>
      </c>
      <c r="J58" s="5"/>
      <c r="K58" s="5"/>
      <c r="L58" s="5"/>
    </row>
    <row r="59" customFormat="false" ht="15" hidden="false" customHeight="false" outlineLevel="0" collapsed="false">
      <c r="A59" s="6" t="s">
        <v>13</v>
      </c>
      <c r="B59" s="14"/>
      <c r="C59" s="8" t="n">
        <v>1.30736923217773</v>
      </c>
      <c r="H59" s="6" t="s">
        <v>13</v>
      </c>
      <c r="I59" s="14"/>
      <c r="J59" s="14"/>
      <c r="K59" s="14" t="n">
        <v>1.30736923217773</v>
      </c>
      <c r="L59" s="14" t="n">
        <v>1.30736923217773</v>
      </c>
    </row>
    <row r="60" customFormat="false" ht="15" hidden="false" customHeight="false" outlineLevel="0" collapsed="false">
      <c r="A60" s="6" t="s">
        <v>14</v>
      </c>
      <c r="B60" s="14"/>
      <c r="C60" s="8" t="n">
        <v>2.04966036478679</v>
      </c>
      <c r="H60" s="6" t="s">
        <v>14</v>
      </c>
      <c r="I60" s="14"/>
      <c r="J60" s="14"/>
      <c r="K60" s="14" t="n">
        <v>2.04966036478678</v>
      </c>
      <c r="L60" s="14" t="n">
        <v>2.04966036478679</v>
      </c>
    </row>
    <row r="61" customFormat="false" ht="15" hidden="false" customHeight="false" outlineLevel="0" collapsed="false">
      <c r="A61" s="6" t="s">
        <v>15</v>
      </c>
      <c r="B61" s="14"/>
      <c r="C61" s="8" t="n">
        <v>1.51750119527181</v>
      </c>
      <c r="H61" s="6" t="s">
        <v>15</v>
      </c>
      <c r="I61" s="14"/>
      <c r="J61" s="14"/>
      <c r="K61" s="14" t="n">
        <v>1.51750119527181</v>
      </c>
      <c r="L61" s="14" t="n">
        <v>1.51750119527181</v>
      </c>
    </row>
    <row r="62" customFormat="false" ht="15" hidden="false" customHeight="false" outlineLevel="0" collapsed="false">
      <c r="A62" s="6" t="s">
        <v>16</v>
      </c>
      <c r="B62" s="14"/>
      <c r="C62" s="8" t="n">
        <v>1.58683967590332</v>
      </c>
      <c r="H62" s="6" t="s">
        <v>16</v>
      </c>
      <c r="I62" s="14"/>
      <c r="J62" s="14"/>
      <c r="K62" s="14" t="n">
        <v>1.58683967590332</v>
      </c>
      <c r="L62" s="14" t="n">
        <v>1.58683967590332</v>
      </c>
    </row>
    <row r="63" customFormat="false" ht="15" hidden="false" customHeight="false" outlineLevel="0" collapsed="false">
      <c r="A63" s="9" t="s">
        <v>17</v>
      </c>
      <c r="B63" s="14"/>
      <c r="C63" s="8" t="n">
        <v>2.17290242513021</v>
      </c>
      <c r="H63" s="9" t="s">
        <v>17</v>
      </c>
      <c r="I63" s="14" t="n">
        <v>1.17</v>
      </c>
      <c r="J63" s="14"/>
      <c r="K63" s="7" t="n">
        <v>1.92130788167318</v>
      </c>
      <c r="L63" s="7" t="n">
        <v>2.17290242513021</v>
      </c>
    </row>
    <row r="64" customFormat="false" ht="15" hidden="false" customHeight="false" outlineLevel="0" collapsed="false">
      <c r="A64" s="6" t="s">
        <v>18</v>
      </c>
      <c r="B64" s="14"/>
      <c r="C64" s="8" t="n">
        <v>-1.62196222941081</v>
      </c>
      <c r="H64" s="6" t="s">
        <v>18</v>
      </c>
      <c r="I64" s="14"/>
      <c r="J64" s="14"/>
      <c r="K64" s="7" t="n">
        <v>-1.63520193613422</v>
      </c>
      <c r="L64" s="7" t="n">
        <v>-1.62196222941081</v>
      </c>
    </row>
    <row r="65" customFormat="false" ht="15" hidden="false" customHeight="false" outlineLevel="0" collapsed="false">
      <c r="A65" s="6" t="s">
        <v>19</v>
      </c>
      <c r="B65" s="14"/>
      <c r="C65" s="8" t="n">
        <v>0.33186149597168</v>
      </c>
      <c r="H65" s="6" t="s">
        <v>19</v>
      </c>
      <c r="I65" s="14"/>
      <c r="J65" s="14"/>
      <c r="K65" s="7" t="n">
        <v>0.33186149597168</v>
      </c>
      <c r="L65" s="7" t="n">
        <v>0.33186149597168</v>
      </c>
    </row>
    <row r="66" customFormat="false" ht="15" hidden="false" customHeight="false" outlineLevel="0" collapsed="false">
      <c r="A66" s="6" t="s">
        <v>20</v>
      </c>
      <c r="B66" s="14"/>
      <c r="C66" s="8" t="n">
        <v>1.85412788391113</v>
      </c>
      <c r="H66" s="6" t="s">
        <v>20</v>
      </c>
      <c r="I66" s="14"/>
      <c r="J66" s="14"/>
      <c r="K66" s="7" t="n">
        <v>1.85412788391113</v>
      </c>
      <c r="L66" s="7" t="n">
        <v>1.85412788391113</v>
      </c>
    </row>
    <row r="67" customFormat="false" ht="15" hidden="false" customHeight="false" outlineLevel="0" collapsed="false">
      <c r="A67" s="6" t="s">
        <v>21</v>
      </c>
      <c r="B67" s="14"/>
      <c r="C67" s="8" t="n">
        <v>0.974856058756508</v>
      </c>
      <c r="H67" s="6" t="s">
        <v>21</v>
      </c>
      <c r="I67" s="14"/>
      <c r="J67" s="14"/>
      <c r="K67" s="7" t="n">
        <v>0.97485605875651</v>
      </c>
      <c r="L67" s="7" t="n">
        <v>0.974856058756508</v>
      </c>
    </row>
    <row r="68" customFormat="false" ht="15" hidden="false" customHeight="false" outlineLevel="0" collapsed="false">
      <c r="A68" s="6" t="s">
        <v>22</v>
      </c>
      <c r="B68" s="14"/>
      <c r="C68" s="8" t="n">
        <v>-0.0471782684326171</v>
      </c>
      <c r="H68" s="6" t="s">
        <v>22</v>
      </c>
      <c r="I68" s="14"/>
      <c r="J68" s="14"/>
      <c r="K68" s="7" t="n">
        <v>-0.298772811889648</v>
      </c>
      <c r="L68" s="7" t="n">
        <v>-0.0471782684326171</v>
      </c>
    </row>
    <row r="69" customFormat="false" ht="15" hidden="false" customHeight="false" outlineLevel="0" collapsed="false">
      <c r="A69" s="10" t="s">
        <v>23</v>
      </c>
      <c r="B69" s="14"/>
      <c r="C69" s="8" t="n">
        <v>0.777175903320313</v>
      </c>
      <c r="H69" s="10" t="s">
        <v>23</v>
      </c>
      <c r="I69" s="14"/>
      <c r="J69" s="14"/>
      <c r="K69" s="7" t="n">
        <v>0.77427379907587</v>
      </c>
      <c r="L69" s="7" t="n">
        <v>0.777175903320313</v>
      </c>
    </row>
    <row r="70" customFormat="false" ht="15" hidden="false" customHeight="false" outlineLevel="0" collapsed="false">
      <c r="A70" s="17" t="s">
        <v>24</v>
      </c>
      <c r="B70" s="14"/>
      <c r="C70" s="8" t="n">
        <v>3.19072087605794</v>
      </c>
      <c r="H70" s="17" t="s">
        <v>24</v>
      </c>
      <c r="I70" s="14" t="n">
        <v>2.36</v>
      </c>
      <c r="J70" s="14"/>
      <c r="K70" s="7" t="n">
        <v>2.93912633260091</v>
      </c>
      <c r="L70" s="7" t="n">
        <v>3.19072087605794</v>
      </c>
    </row>
    <row r="71" customFormat="false" ht="15" hidden="false" customHeight="false" outlineLevel="0" collapsed="false">
      <c r="A71" s="11"/>
      <c r="B71" s="12"/>
      <c r="C71" s="18"/>
      <c r="H71" s="11"/>
      <c r="I71" s="12"/>
      <c r="J71" s="12"/>
      <c r="K71" s="18"/>
      <c r="L71" s="18"/>
    </row>
    <row r="72" customFormat="false" ht="15" hidden="false" customHeight="false" outlineLevel="0" collapsed="false">
      <c r="A72" s="11"/>
      <c r="B72" s="12"/>
      <c r="H72" s="11"/>
      <c r="I72" s="12"/>
      <c r="J72" s="12"/>
    </row>
    <row r="73" customFormat="false" ht="15" hidden="false" customHeight="false" outlineLevel="0" collapsed="false">
      <c r="B73" s="4" t="s">
        <v>4</v>
      </c>
      <c r="C73" s="4" t="s">
        <v>5</v>
      </c>
      <c r="I73" s="4" t="s">
        <v>6</v>
      </c>
      <c r="J73" s="4" t="s">
        <v>7</v>
      </c>
      <c r="K73" s="4" t="s">
        <v>8</v>
      </c>
      <c r="L73" s="4" t="s">
        <v>9</v>
      </c>
    </row>
    <row r="74" customFormat="false" ht="15" hidden="false" customHeight="true" outlineLevel="0" collapsed="false">
      <c r="A74" s="16" t="s">
        <v>10</v>
      </c>
      <c r="B74" s="5" t="s">
        <v>28</v>
      </c>
      <c r="C74" s="5"/>
      <c r="H74" s="16" t="s">
        <v>10</v>
      </c>
      <c r="I74" s="5" t="s">
        <v>28</v>
      </c>
      <c r="J74" s="5"/>
      <c r="K74" s="5"/>
      <c r="L74" s="5"/>
    </row>
    <row r="75" customFormat="false" ht="15" hidden="false" customHeight="true" outlineLevel="0" collapsed="false">
      <c r="A75" s="16"/>
      <c r="B75" s="5" t="s">
        <v>29</v>
      </c>
      <c r="C75" s="5"/>
      <c r="H75" s="16"/>
      <c r="I75" s="5" t="s">
        <v>29</v>
      </c>
      <c r="J75" s="5"/>
      <c r="K75" s="5"/>
      <c r="L75" s="5"/>
    </row>
    <row r="76" customFormat="false" ht="15" hidden="false" customHeight="false" outlineLevel="0" collapsed="false">
      <c r="A76" s="9" t="s">
        <v>13</v>
      </c>
      <c r="B76" s="14"/>
      <c r="C76" s="8" t="n">
        <v>3.13759081522624</v>
      </c>
      <c r="H76" s="9" t="s">
        <v>13</v>
      </c>
      <c r="I76" s="14" t="n">
        <v>3.25413535798876</v>
      </c>
      <c r="J76" s="14"/>
      <c r="K76" s="7" t="n">
        <v>3.13759081522624</v>
      </c>
      <c r="L76" s="7" t="n">
        <v>3.13759081522624</v>
      </c>
    </row>
    <row r="77" customFormat="false" ht="15" hidden="false" customHeight="false" outlineLevel="0" collapsed="false">
      <c r="A77" s="9" t="s">
        <v>14</v>
      </c>
      <c r="B77" s="14"/>
      <c r="C77" s="8" t="n">
        <v>3.78602513631185</v>
      </c>
      <c r="H77" s="9" t="s">
        <v>14</v>
      </c>
      <c r="I77" s="14" t="n">
        <v>4.68908239539306</v>
      </c>
      <c r="J77" s="14"/>
      <c r="K77" s="7" t="n">
        <v>3.78602513631185</v>
      </c>
      <c r="L77" s="7" t="n">
        <v>3.78602513631185</v>
      </c>
    </row>
    <row r="78" customFormat="false" ht="15" hidden="false" customHeight="false" outlineLevel="0" collapsed="false">
      <c r="A78" s="9" t="s">
        <v>15</v>
      </c>
      <c r="B78" s="14"/>
      <c r="C78" s="8" t="n">
        <v>3.85875233968099</v>
      </c>
      <c r="H78" s="9" t="s">
        <v>15</v>
      </c>
      <c r="I78" s="14" t="n">
        <v>5.15180801966197</v>
      </c>
      <c r="J78" s="14"/>
      <c r="K78" s="7" t="n">
        <v>3.85875233968099</v>
      </c>
      <c r="L78" s="7" t="n">
        <v>3.85875233968099</v>
      </c>
    </row>
    <row r="79" customFormat="false" ht="15" hidden="false" customHeight="false" outlineLevel="0" collapsed="false">
      <c r="A79" s="9" t="s">
        <v>16</v>
      </c>
      <c r="B79" s="14"/>
      <c r="C79" s="8" t="n">
        <v>3.643087793986</v>
      </c>
      <c r="H79" s="9" t="s">
        <v>16</v>
      </c>
      <c r="I79" s="14" t="n">
        <v>3.96775908386604</v>
      </c>
      <c r="J79" s="14"/>
      <c r="K79" s="7" t="n">
        <v>3.643087793986</v>
      </c>
      <c r="L79" s="7" t="n">
        <v>3.643087793986</v>
      </c>
    </row>
    <row r="80" customFormat="false" ht="15" hidden="false" customHeight="false" outlineLevel="0" collapsed="false">
      <c r="A80" s="9" t="s">
        <v>17</v>
      </c>
      <c r="B80" s="14"/>
      <c r="C80" s="8" t="n">
        <v>2.02317682902018</v>
      </c>
      <c r="H80" s="9" t="s">
        <v>17</v>
      </c>
      <c r="I80" s="14" t="n">
        <v>2.47115472692619</v>
      </c>
      <c r="J80" s="14"/>
      <c r="K80" s="7" t="n">
        <v>2.77391465504964</v>
      </c>
      <c r="L80" s="7" t="n">
        <v>2.02317682902018</v>
      </c>
    </row>
    <row r="81" customFormat="false" ht="15" hidden="false" customHeight="false" outlineLevel="0" collapsed="false">
      <c r="A81" s="9" t="s">
        <v>18</v>
      </c>
      <c r="B81" s="14"/>
      <c r="C81" s="8" t="n">
        <v>3.16684509277344</v>
      </c>
      <c r="H81" s="9" t="s">
        <v>18</v>
      </c>
      <c r="I81" s="14" t="n">
        <v>2.91407212937072</v>
      </c>
      <c r="J81" s="14"/>
      <c r="K81" s="7" t="n">
        <v>3.16684509277344</v>
      </c>
      <c r="L81" s="7" t="n">
        <v>3.16684509277344</v>
      </c>
    </row>
    <row r="82" customFormat="false" ht="15" hidden="false" customHeight="false" outlineLevel="0" collapsed="false">
      <c r="A82" s="9" t="s">
        <v>19</v>
      </c>
      <c r="B82" s="14"/>
      <c r="C82" s="8" t="n">
        <v>0.220704803466798</v>
      </c>
      <c r="H82" s="9" t="s">
        <v>19</v>
      </c>
      <c r="I82" s="14" t="n">
        <v>3.18232871043632</v>
      </c>
      <c r="J82" s="14"/>
      <c r="K82" s="7" t="n">
        <v>-0.0816712188720699</v>
      </c>
      <c r="L82" s="7" t="n">
        <v>0.220704803466798</v>
      </c>
    </row>
    <row r="83" customFormat="false" ht="15" hidden="false" customHeight="false" outlineLevel="0" collapsed="false">
      <c r="A83" s="9" t="s">
        <v>20</v>
      </c>
      <c r="B83" s="14"/>
      <c r="C83" s="8" t="n">
        <v>3.07674067179362</v>
      </c>
      <c r="H83" s="9" t="s">
        <v>20</v>
      </c>
      <c r="I83" s="14" t="n">
        <v>2.92948154110858</v>
      </c>
      <c r="J83" s="14"/>
      <c r="K83" s="7" t="n">
        <v>3.07674067179362</v>
      </c>
      <c r="L83" s="7" t="n">
        <v>3.07674067179362</v>
      </c>
    </row>
    <row r="84" customFormat="false" ht="15" hidden="false" customHeight="false" outlineLevel="0" collapsed="false">
      <c r="A84" s="9" t="s">
        <v>21</v>
      </c>
      <c r="B84" s="14"/>
      <c r="C84" s="8" t="n">
        <v>2.56438804626465</v>
      </c>
      <c r="H84" s="9" t="s">
        <v>21</v>
      </c>
      <c r="I84" s="14" t="n">
        <v>2.94095194051069</v>
      </c>
      <c r="J84" s="14"/>
      <c r="K84" s="7" t="n">
        <v>2.56438804626465</v>
      </c>
      <c r="L84" s="7" t="n">
        <v>2.56438804626465</v>
      </c>
    </row>
    <row r="85" customFormat="false" ht="15" hidden="false" customHeight="false" outlineLevel="0" collapsed="false">
      <c r="A85" s="9" t="s">
        <v>22</v>
      </c>
      <c r="B85" s="14"/>
      <c r="C85" s="8" t="n">
        <v>3.46371332804362</v>
      </c>
      <c r="H85" s="9" t="s">
        <v>22</v>
      </c>
      <c r="I85" s="14" t="n">
        <v>4.62342818148884</v>
      </c>
      <c r="J85" s="14"/>
      <c r="K85" s="7" t="n">
        <v>4.21445115407308</v>
      </c>
      <c r="L85" s="7" t="n">
        <v>3.46371332804362</v>
      </c>
    </row>
    <row r="86" customFormat="false" ht="15" hidden="false" customHeight="false" outlineLevel="0" collapsed="false">
      <c r="A86" s="17" t="s">
        <v>23</v>
      </c>
      <c r="B86" s="14"/>
      <c r="C86" s="8" t="n">
        <v>-0.00026280721028729</v>
      </c>
      <c r="H86" s="17" t="s">
        <v>23</v>
      </c>
      <c r="I86" s="14" t="n">
        <v>-2.85451865983288</v>
      </c>
      <c r="J86" s="14"/>
      <c r="K86" s="7" t="n">
        <v>0.00735613831302436</v>
      </c>
      <c r="L86" s="7" t="n">
        <v>-0.00026280721028729</v>
      </c>
    </row>
    <row r="87" customFormat="false" ht="15" hidden="false" customHeight="false" outlineLevel="0" collapsed="false">
      <c r="A87" s="17" t="s">
        <v>24</v>
      </c>
      <c r="B87" s="14"/>
      <c r="C87" s="7"/>
      <c r="H87" s="17" t="s">
        <v>24</v>
      </c>
      <c r="I87" s="14"/>
      <c r="J87" s="14"/>
      <c r="K87" s="7"/>
      <c r="L87" s="7"/>
    </row>
    <row r="100" customFormat="false" ht="15" hidden="false" customHeight="false" outlineLevel="0" collapsed="false">
      <c r="C100" s="19"/>
      <c r="K100" s="19"/>
      <c r="L100" s="19"/>
    </row>
    <row r="101" customFormat="false" ht="15" hidden="false" customHeight="false" outlineLevel="0" collapsed="false">
      <c r="C101" s="19"/>
      <c r="K101" s="19"/>
      <c r="L101" s="19"/>
    </row>
  </sheetData>
  <mergeCells count="31">
    <mergeCell ref="A5:C5"/>
    <mergeCell ref="A7:A8"/>
    <mergeCell ref="B7:C7"/>
    <mergeCell ref="H7:H8"/>
    <mergeCell ref="I7:L7"/>
    <mergeCell ref="B8:C8"/>
    <mergeCell ref="I8:L8"/>
    <mergeCell ref="A24:A25"/>
    <mergeCell ref="B24:C24"/>
    <mergeCell ref="H24:H25"/>
    <mergeCell ref="I24:L24"/>
    <mergeCell ref="B25:C25"/>
    <mergeCell ref="I25:L25"/>
    <mergeCell ref="A41:A42"/>
    <mergeCell ref="B41:C41"/>
    <mergeCell ref="H41:H42"/>
    <mergeCell ref="I41:L41"/>
    <mergeCell ref="B42:C42"/>
    <mergeCell ref="I42:L42"/>
    <mergeCell ref="A57:A58"/>
    <mergeCell ref="B57:C57"/>
    <mergeCell ref="H57:H58"/>
    <mergeCell ref="I57:L57"/>
    <mergeCell ref="B58:C58"/>
    <mergeCell ref="I58:L58"/>
    <mergeCell ref="A74:A75"/>
    <mergeCell ref="B74:C74"/>
    <mergeCell ref="H74:H75"/>
    <mergeCell ref="I74:L74"/>
    <mergeCell ref="B75:C75"/>
    <mergeCell ref="I75:L7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5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L26" activeCellId="0" sqref="AL26"/>
    </sheetView>
  </sheetViews>
  <sheetFormatPr defaultColWidth="9.13671875" defaultRowHeight="15" zeroHeight="false" outlineLevelRow="0" outlineLevelCol="0"/>
  <cols>
    <col collapsed="false" customWidth="false" hidden="false" outlineLevel="0" max="9" min="1" style="20" width="9.14"/>
    <col collapsed="false" customWidth="true" hidden="false" outlineLevel="0" max="10" min="10" style="20" width="17.28"/>
    <col collapsed="false" customWidth="true" hidden="false" outlineLevel="0" max="11" min="11" style="20" width="15.56"/>
    <col collapsed="false" customWidth="false" hidden="false" outlineLevel="0" max="257" min="12" style="20" width="9.14"/>
  </cols>
  <sheetData>
    <row r="1" customFormat="false" ht="15.75" hidden="false" customHeight="false" outlineLevel="0" collapsed="false">
      <c r="A1" s="21" t="s">
        <v>30</v>
      </c>
      <c r="B1" s="21"/>
      <c r="C1" s="21"/>
      <c r="D1" s="21"/>
      <c r="E1" s="21"/>
    </row>
    <row r="2" customFormat="false" ht="15" hidden="false" customHeight="false" outlineLevel="0" collapsed="false">
      <c r="A2" s="22" t="s">
        <v>31</v>
      </c>
      <c r="B2" s="23" t="s">
        <v>32</v>
      </c>
      <c r="C2" s="23" t="s">
        <v>33</v>
      </c>
      <c r="D2" s="24" t="s">
        <v>34</v>
      </c>
      <c r="E2" s="25" t="s">
        <v>35</v>
      </c>
      <c r="G2" s="26" t="s">
        <v>31</v>
      </c>
      <c r="H2" s="26" t="s">
        <v>36</v>
      </c>
      <c r="I2" s="26" t="s">
        <v>37</v>
      </c>
      <c r="J2" s="27" t="s">
        <v>38</v>
      </c>
      <c r="K2" s="27" t="s">
        <v>39</v>
      </c>
    </row>
    <row r="3" customFormat="false" ht="15" hidden="false" customHeight="false" outlineLevel="0" collapsed="false">
      <c r="A3" s="23" t="s">
        <v>13</v>
      </c>
      <c r="B3" s="28" t="n">
        <v>28.531867980957</v>
      </c>
      <c r="C3" s="28" t="n">
        <v>27.9240646362305</v>
      </c>
      <c r="D3" s="29" t="n">
        <v>25.886697769165</v>
      </c>
      <c r="E3" s="30" t="n">
        <f aca="false">AVERAGE(B3:D3)</f>
        <v>27.4475434621175</v>
      </c>
      <c r="G3" s="23" t="s">
        <v>13</v>
      </c>
      <c r="H3" s="31" t="n">
        <f aca="false">E18-E3</f>
        <v>-3.58587074279785</v>
      </c>
      <c r="I3" s="31" t="n">
        <f aca="false">H3-$H$14</f>
        <v>-3.13759081522624</v>
      </c>
      <c r="J3" s="31" t="n">
        <f aca="false">2^-I3</f>
        <v>8.80053246750656</v>
      </c>
      <c r="K3" s="31" t="n">
        <f aca="false">LOG(J3,2)</f>
        <v>3.13759081522624</v>
      </c>
    </row>
    <row r="4" customFormat="false" ht="15" hidden="false" customHeight="false" outlineLevel="0" collapsed="false">
      <c r="A4" s="23" t="s">
        <v>23</v>
      </c>
      <c r="B4" s="28" t="n">
        <v>35.8706283569336</v>
      </c>
      <c r="C4" s="28" t="n">
        <v>36.7226142883301</v>
      </c>
      <c r="D4" s="29" t="n">
        <v>35.7500038146973</v>
      </c>
      <c r="E4" s="30" t="n">
        <f aca="false">AVERAGE(B4:D4)</f>
        <v>36.1144154866537</v>
      </c>
      <c r="G4" s="23" t="s">
        <v>23</v>
      </c>
      <c r="H4" s="31" t="n">
        <f aca="false">E19-E4</f>
        <v>-0.448017120361328</v>
      </c>
      <c r="I4" s="31" t="n">
        <f aca="false">H4-$H$14</f>
        <v>0.000262807210287264</v>
      </c>
      <c r="J4" s="31" t="n">
        <f aca="false">2^-I4</f>
        <v>0.999817852514027</v>
      </c>
      <c r="K4" s="31" t="n">
        <f aca="false">LOG(J4,2)</f>
        <v>-0.00026280721028729</v>
      </c>
    </row>
    <row r="5" customFormat="false" ht="15" hidden="false" customHeight="false" outlineLevel="0" collapsed="false">
      <c r="A5" s="23" t="s">
        <v>14</v>
      </c>
      <c r="B5" s="28" t="n">
        <v>32.9153633117676</v>
      </c>
      <c r="C5" s="28" t="n">
        <v>31.5439682006836</v>
      </c>
      <c r="D5" s="29" t="n">
        <v>28.8952331542969</v>
      </c>
      <c r="E5" s="30" t="n">
        <f aca="false">AVERAGE(B5:D5)</f>
        <v>31.1181882222493</v>
      </c>
      <c r="G5" s="23" t="s">
        <v>14</v>
      </c>
      <c r="H5" s="31" t="n">
        <f aca="false">E20-E5</f>
        <v>-4.23430506388346</v>
      </c>
      <c r="I5" s="31" t="n">
        <f aca="false">H5-$H$14</f>
        <v>-3.78602513631185</v>
      </c>
      <c r="J5" s="31" t="n">
        <f aca="false">2^-I5</f>
        <v>13.794537062665</v>
      </c>
      <c r="K5" s="31" t="n">
        <f aca="false">LOG(J5,2)</f>
        <v>3.78602513631185</v>
      </c>
    </row>
    <row r="6" customFormat="false" ht="15" hidden="false" customHeight="false" outlineLevel="0" collapsed="false">
      <c r="A6" s="23" t="s">
        <v>40</v>
      </c>
      <c r="B6" s="28" t="n">
        <v>35.6517295837402</v>
      </c>
      <c r="C6" s="28" t="n">
        <v>34.6304473876953</v>
      </c>
      <c r="D6" s="29" t="n">
        <v>35.3880081176758</v>
      </c>
      <c r="E6" s="30" t="n">
        <f aca="false">AVERAGE(B6:D6)</f>
        <v>35.2233950297038</v>
      </c>
      <c r="G6" s="23" t="s">
        <v>40</v>
      </c>
      <c r="H6" s="31" t="n">
        <f aca="false">E21-E6</f>
        <v>0.682707468668625</v>
      </c>
      <c r="I6" s="31" t="n">
        <f aca="false">H6-$H$14</f>
        <v>1.13098739624024</v>
      </c>
      <c r="J6" s="31" t="n">
        <f aca="false">2^-I6</f>
        <v>0.45660311399234</v>
      </c>
      <c r="K6" s="31" t="n">
        <f aca="false">LOG(J6,2)</f>
        <v>-1.13098739624024</v>
      </c>
    </row>
    <row r="7" customFormat="false" ht="15" hidden="false" customHeight="false" outlineLevel="0" collapsed="false">
      <c r="A7" s="23" t="s">
        <v>15</v>
      </c>
      <c r="B7" s="28" t="n">
        <v>25.7712841033936</v>
      </c>
      <c r="C7" s="28" t="n">
        <v>23.856424331665</v>
      </c>
      <c r="D7" s="29" t="n">
        <v>25.6957855224609</v>
      </c>
      <c r="E7" s="30" t="n">
        <f aca="false">AVERAGE(B7:D7)</f>
        <v>25.1078313191732</v>
      </c>
      <c r="G7" s="23" t="s">
        <v>15</v>
      </c>
      <c r="H7" s="31" t="n">
        <f aca="false">E22-E7</f>
        <v>-4.3070322672526</v>
      </c>
      <c r="I7" s="31" t="n">
        <f aca="false">H7-$H$14</f>
        <v>-3.85875233968099</v>
      </c>
      <c r="J7" s="31" t="n">
        <f aca="false">2^-I7</f>
        <v>14.5077545747129</v>
      </c>
      <c r="K7" s="31" t="n">
        <f aca="false">LOG(J7,2)</f>
        <v>3.85875233968099</v>
      </c>
    </row>
    <row r="8" customFormat="false" ht="15" hidden="false" customHeight="false" outlineLevel="0" collapsed="false">
      <c r="A8" s="23" t="s">
        <v>41</v>
      </c>
      <c r="B8" s="28" t="s">
        <v>42</v>
      </c>
      <c r="C8" s="28" t="s">
        <v>42</v>
      </c>
      <c r="D8" s="29" t="s">
        <v>42</v>
      </c>
      <c r="E8" s="30" t="s">
        <v>42</v>
      </c>
      <c r="G8" s="23" t="s">
        <v>41</v>
      </c>
      <c r="H8" s="31" t="s">
        <v>42</v>
      </c>
      <c r="I8" s="31" t="s">
        <v>42</v>
      </c>
      <c r="J8" s="31" t="s">
        <v>42</v>
      </c>
      <c r="K8" s="31" t="s">
        <v>42</v>
      </c>
    </row>
    <row r="9" customFormat="false" ht="15" hidden="false" customHeight="false" outlineLevel="0" collapsed="false">
      <c r="A9" s="23" t="s">
        <v>18</v>
      </c>
      <c r="B9" s="28" t="n">
        <v>29.752721786499</v>
      </c>
      <c r="C9" s="28" t="n">
        <v>27.2116107940674</v>
      </c>
      <c r="D9" s="29" t="n">
        <v>28.8708190917969</v>
      </c>
      <c r="E9" s="30" t="n">
        <f aca="false">AVERAGE(B9:D9)</f>
        <v>28.6117172241211</v>
      </c>
      <c r="G9" s="23" t="s">
        <v>18</v>
      </c>
      <c r="H9" s="31" t="n">
        <f aca="false">E24-E9</f>
        <v>-3.61512502034505</v>
      </c>
      <c r="I9" s="31" t="n">
        <f aca="false">H9-$H$14</f>
        <v>-3.16684509277344</v>
      </c>
      <c r="J9" s="31" t="n">
        <f aca="false">2^-I9</f>
        <v>8.98080702406791</v>
      </c>
      <c r="K9" s="31" t="n">
        <f aca="false">LOG(J9,2)</f>
        <v>3.16684509277344</v>
      </c>
    </row>
    <row r="10" customFormat="false" ht="15" hidden="false" customHeight="false" outlineLevel="0" collapsed="false">
      <c r="A10" s="23" t="s">
        <v>16</v>
      </c>
      <c r="B10" s="28" t="n">
        <v>26.8289585113525</v>
      </c>
      <c r="C10" s="28" t="n">
        <v>26.777006149292</v>
      </c>
      <c r="D10" s="29" t="n">
        <v>23.9370098114014</v>
      </c>
      <c r="E10" s="30" t="n">
        <f aca="false">AVERAGE(B10:D10)</f>
        <v>25.8476581573486</v>
      </c>
      <c r="G10" s="23" t="s">
        <v>16</v>
      </c>
      <c r="H10" s="31" t="n">
        <f aca="false">E25-E10</f>
        <v>-4.09136772155762</v>
      </c>
      <c r="I10" s="31" t="n">
        <f aca="false">H10-$H$14</f>
        <v>-3.643087793986</v>
      </c>
      <c r="J10" s="31" t="n">
        <f aca="false">2^-I10</f>
        <v>12.4933441304719</v>
      </c>
      <c r="K10" s="31" t="n">
        <f aca="false">LOG(J10,2)</f>
        <v>3.643087793986</v>
      </c>
    </row>
    <row r="11" customFormat="false" ht="15" hidden="false" customHeight="false" outlineLevel="0" collapsed="false">
      <c r="A11" s="23" t="s">
        <v>19</v>
      </c>
      <c r="B11" s="28" t="n">
        <v>33.1089134216309</v>
      </c>
      <c r="C11" s="28" t="n">
        <v>31.3253936767578</v>
      </c>
      <c r="D11" s="29" t="n">
        <v>31.3389987945557</v>
      </c>
      <c r="E11" s="30" t="n">
        <f aca="false">AVERAGE(B11:D11)</f>
        <v>31.9244352976481</v>
      </c>
      <c r="G11" s="23" t="s">
        <v>19</v>
      </c>
      <c r="H11" s="31" t="n">
        <f aca="false">E26-E11</f>
        <v>-0.668984731038414</v>
      </c>
      <c r="I11" s="31" t="n">
        <f aca="false">H11-$H$14</f>
        <v>-0.220704803466798</v>
      </c>
      <c r="J11" s="31" t="n">
        <f aca="false">2^-I11</f>
        <v>1.1653027357337</v>
      </c>
      <c r="K11" s="31" t="n">
        <f aca="false">LOG(J11,2)</f>
        <v>0.220704803466798</v>
      </c>
    </row>
    <row r="12" customFormat="false" ht="15" hidden="false" customHeight="false" outlineLevel="0" collapsed="false">
      <c r="A12" s="23" t="s">
        <v>20</v>
      </c>
      <c r="B12" s="28" t="n">
        <v>34.5393867492676</v>
      </c>
      <c r="C12" s="28" t="n">
        <v>32.7672920227051</v>
      </c>
      <c r="D12" s="29" t="n">
        <v>31.5120620727539</v>
      </c>
      <c r="E12" s="30" t="n">
        <f aca="false">AVERAGE(B12:D12)</f>
        <v>32.9395802815755</v>
      </c>
      <c r="G12" s="23" t="s">
        <v>20</v>
      </c>
      <c r="H12" s="31" t="n">
        <f aca="false">E27-E12</f>
        <v>-3.52502059936524</v>
      </c>
      <c r="I12" s="31" t="n">
        <f aca="false">H12-$H$14</f>
        <v>-3.07674067179362</v>
      </c>
      <c r="J12" s="31" t="n">
        <f aca="false">2^-I12</f>
        <v>8.4370618163062</v>
      </c>
      <c r="K12" s="31" t="n">
        <f aca="false">LOG(J12,2)</f>
        <v>3.07674067179362</v>
      </c>
    </row>
    <row r="13" customFormat="false" ht="15" hidden="false" customHeight="false" outlineLevel="0" collapsed="false">
      <c r="A13" s="23" t="s">
        <v>21</v>
      </c>
      <c r="B13" s="28" t="n">
        <v>29.8794765472412</v>
      </c>
      <c r="C13" s="28" t="n">
        <v>28.7833404541016</v>
      </c>
      <c r="D13" s="29" t="n">
        <v>27.8415699005127</v>
      </c>
      <c r="E13" s="30" t="n">
        <f aca="false">AVERAGE(B13:D13)</f>
        <v>28.8347956339518</v>
      </c>
      <c r="G13" s="23" t="s">
        <v>21</v>
      </c>
      <c r="H13" s="31" t="n">
        <f aca="false">E28-E13</f>
        <v>-3.01266797383627</v>
      </c>
      <c r="I13" s="31" t="n">
        <f aca="false">H13-$H$14</f>
        <v>-2.56438804626465</v>
      </c>
      <c r="J13" s="31" t="n">
        <f aca="false">2^-I13</f>
        <v>5.91504049836688</v>
      </c>
      <c r="K13" s="31" t="n">
        <f aca="false">LOG(J13,2)</f>
        <v>2.56438804626465</v>
      </c>
    </row>
    <row r="14" customFormat="false" ht="15.75" hidden="false" customHeight="false" outlineLevel="0" collapsed="false">
      <c r="A14" s="32" t="s">
        <v>43</v>
      </c>
      <c r="B14" s="33" t="n">
        <v>24.764440536499</v>
      </c>
      <c r="C14" s="33" t="n">
        <v>22.8423824310303</v>
      </c>
      <c r="D14" s="34" t="n">
        <v>19.4378509521484</v>
      </c>
      <c r="E14" s="35" t="n">
        <f aca="false">AVERAGE(B14:D14)</f>
        <v>22.3482246398926</v>
      </c>
      <c r="G14" s="36" t="s">
        <v>43</v>
      </c>
      <c r="H14" s="37" t="n">
        <f aca="false">E29-E14</f>
        <v>-0.448279927571615</v>
      </c>
    </row>
    <row r="16" customFormat="false" ht="15.75" hidden="false" customHeight="true" outlineLevel="0" collapsed="false">
      <c r="A16" s="21" t="s">
        <v>44</v>
      </c>
      <c r="B16" s="21"/>
      <c r="C16" s="21"/>
      <c r="D16" s="21"/>
      <c r="E16" s="21"/>
    </row>
    <row r="17" customFormat="false" ht="15" hidden="false" customHeight="false" outlineLevel="0" collapsed="false">
      <c r="A17" s="22" t="s">
        <v>31</v>
      </c>
      <c r="B17" s="23" t="s">
        <v>32</v>
      </c>
      <c r="C17" s="23" t="s">
        <v>33</v>
      </c>
      <c r="D17" s="24" t="s">
        <v>34</v>
      </c>
      <c r="E17" s="25" t="s">
        <v>35</v>
      </c>
    </row>
    <row r="18" customFormat="false" ht="15" hidden="false" customHeight="false" outlineLevel="0" collapsed="false">
      <c r="A18" s="23" t="s">
        <v>13</v>
      </c>
      <c r="B18" s="28" t="n">
        <v>22.9157581329346</v>
      </c>
      <c r="C18" s="28" t="n">
        <v>24.8833770751953</v>
      </c>
      <c r="D18" s="29" t="n">
        <v>23.7858829498291</v>
      </c>
      <c r="E18" s="30" t="n">
        <f aca="false">AVERAGE(B18:D18)</f>
        <v>23.8616727193197</v>
      </c>
    </row>
    <row r="19" customFormat="false" ht="15" hidden="false" customHeight="false" outlineLevel="0" collapsed="false">
      <c r="A19" s="23" t="s">
        <v>23</v>
      </c>
      <c r="B19" s="28" t="n">
        <v>35.5777473449707</v>
      </c>
      <c r="C19" s="28" t="n">
        <v>35.8651924133301</v>
      </c>
      <c r="D19" s="29" t="n">
        <v>35.5562553405762</v>
      </c>
      <c r="E19" s="30" t="n">
        <f aca="false">AVERAGE(B19:D19)</f>
        <v>35.6663983662923</v>
      </c>
    </row>
    <row r="20" customFormat="false" ht="15" hidden="false" customHeight="false" outlineLevel="0" collapsed="false">
      <c r="A20" s="23" t="s">
        <v>14</v>
      </c>
      <c r="B20" s="28" t="n">
        <v>25.7705154418945</v>
      </c>
      <c r="C20" s="28" t="n">
        <v>28.0711879730225</v>
      </c>
      <c r="D20" s="29" t="n">
        <v>26.8099460601807</v>
      </c>
      <c r="E20" s="30" t="n">
        <f aca="false">AVERAGE(B20:D20)</f>
        <v>26.8838831583659</v>
      </c>
    </row>
    <row r="21" customFormat="false" ht="15" hidden="false" customHeight="false" outlineLevel="0" collapsed="false">
      <c r="A21" s="23" t="s">
        <v>40</v>
      </c>
      <c r="B21" s="28" t="n">
        <v>36.1796684265137</v>
      </c>
      <c r="C21" s="28" t="n">
        <v>35.733585357666</v>
      </c>
      <c r="D21" s="29" t="n">
        <v>35.8050537109375</v>
      </c>
      <c r="E21" s="30" t="n">
        <f aca="false">AVERAGE(B21:D21)</f>
        <v>35.9061024983724</v>
      </c>
    </row>
    <row r="22" customFormat="false" ht="15" hidden="false" customHeight="false" outlineLevel="0" collapsed="false">
      <c r="A22" s="23" t="s">
        <v>15</v>
      </c>
      <c r="B22" s="28" t="n">
        <v>18.6134243011475</v>
      </c>
      <c r="C22" s="28" t="n">
        <v>19.8873863220215</v>
      </c>
      <c r="D22" s="29" t="n">
        <v>23.9015865325928</v>
      </c>
      <c r="E22" s="30" t="n">
        <f aca="false">AVERAGE(B22:D22)</f>
        <v>20.8007990519206</v>
      </c>
    </row>
    <row r="23" customFormat="false" ht="15" hidden="false" customHeight="false" outlineLevel="0" collapsed="false">
      <c r="A23" s="23" t="s">
        <v>41</v>
      </c>
      <c r="B23" s="28" t="s">
        <v>42</v>
      </c>
      <c r="C23" s="28" t="s">
        <v>42</v>
      </c>
      <c r="D23" s="29" t="s">
        <v>42</v>
      </c>
      <c r="E23" s="30" t="s">
        <v>42</v>
      </c>
    </row>
    <row r="24" customFormat="false" ht="15" hidden="false" customHeight="false" outlineLevel="0" collapsed="false">
      <c r="A24" s="23" t="s">
        <v>18</v>
      </c>
      <c r="B24" s="28" t="n">
        <v>23.5505466461182</v>
      </c>
      <c r="C24" s="28" t="n">
        <v>26.8735885620117</v>
      </c>
      <c r="D24" s="29" t="n">
        <v>24.5656414031982</v>
      </c>
      <c r="E24" s="30" t="n">
        <f aca="false">AVERAGE(B24:D24)</f>
        <v>24.996592203776</v>
      </c>
    </row>
    <row r="25" customFormat="false" ht="15" hidden="false" customHeight="false" outlineLevel="0" collapsed="false">
      <c r="A25" s="23" t="s">
        <v>16</v>
      </c>
      <c r="B25" s="28" t="n">
        <v>20.6243953704834</v>
      </c>
      <c r="C25" s="28" t="n">
        <v>22.9022731781006</v>
      </c>
      <c r="D25" s="29" t="n">
        <v>21.7422027587891</v>
      </c>
      <c r="E25" s="30" t="n">
        <f aca="false">AVERAGE(B25:D25)</f>
        <v>21.756290435791</v>
      </c>
    </row>
    <row r="26" customFormat="false" ht="15" hidden="false" customHeight="false" outlineLevel="0" collapsed="false">
      <c r="A26" s="23" t="s">
        <v>19</v>
      </c>
      <c r="B26" s="28" t="n">
        <v>30.882116317749</v>
      </c>
      <c r="C26" s="28" t="n">
        <v>32.0584526062012</v>
      </c>
      <c r="D26" s="29" t="n">
        <v>30.8257827758789</v>
      </c>
      <c r="E26" s="30" t="n">
        <f aca="false">AVERAGE(B26:D26)</f>
        <v>31.2554505666097</v>
      </c>
    </row>
    <row r="27" customFormat="false" ht="15" hidden="false" customHeight="false" outlineLevel="0" collapsed="false">
      <c r="A27" s="23" t="s">
        <v>20</v>
      </c>
      <c r="B27" s="28" t="n">
        <v>28.9969615936279</v>
      </c>
      <c r="C27" s="28" t="n">
        <v>29.4341888427734</v>
      </c>
      <c r="D27" s="29" t="n">
        <v>29.8125286102295</v>
      </c>
      <c r="E27" s="30" t="n">
        <f aca="false">AVERAGE(B27:D27)</f>
        <v>29.4145596822103</v>
      </c>
    </row>
    <row r="28" customFormat="false" ht="15" hidden="false" customHeight="false" outlineLevel="0" collapsed="false">
      <c r="A28" s="23" t="s">
        <v>21</v>
      </c>
      <c r="B28" s="28" t="n">
        <v>25.0177249908447</v>
      </c>
      <c r="C28" s="28" t="n">
        <v>26.9140911102295</v>
      </c>
      <c r="D28" s="29" t="n">
        <v>25.5345668792725</v>
      </c>
      <c r="E28" s="30" t="n">
        <f aca="false">AVERAGE(B28:D28)</f>
        <v>25.8221276601156</v>
      </c>
    </row>
    <row r="29" customFormat="false" ht="15.75" hidden="false" customHeight="false" outlineLevel="0" collapsed="false">
      <c r="A29" s="32" t="s">
        <v>43</v>
      </c>
      <c r="B29" s="33" t="n">
        <v>21.9747714996338</v>
      </c>
      <c r="C29" s="33" t="n">
        <v>23.9450626373291</v>
      </c>
      <c r="D29" s="34" t="n">
        <v>19.78</v>
      </c>
      <c r="E29" s="35" t="n">
        <f aca="false">AVERAGE(B29:D29)</f>
        <v>21.899944712321</v>
      </c>
    </row>
    <row r="34" customFormat="false" ht="15.75" hidden="false" customHeight="true" outlineLevel="0" collapsed="false">
      <c r="A34" s="21" t="s">
        <v>30</v>
      </c>
      <c r="B34" s="21"/>
      <c r="C34" s="21"/>
      <c r="D34" s="21"/>
      <c r="E34" s="21"/>
    </row>
    <row r="35" customFormat="false" ht="15" hidden="false" customHeight="false" outlineLevel="0" collapsed="false">
      <c r="A35" s="22" t="s">
        <v>31</v>
      </c>
      <c r="B35" s="23" t="s">
        <v>32</v>
      </c>
      <c r="C35" s="23" t="s">
        <v>33</v>
      </c>
      <c r="D35" s="24" t="s">
        <v>34</v>
      </c>
      <c r="E35" s="25" t="s">
        <v>35</v>
      </c>
      <c r="G35" s="26" t="s">
        <v>31</v>
      </c>
      <c r="H35" s="26" t="s">
        <v>36</v>
      </c>
      <c r="I35" s="26" t="s">
        <v>37</v>
      </c>
      <c r="J35" s="27" t="s">
        <v>38</v>
      </c>
      <c r="K35" s="27" t="s">
        <v>39</v>
      </c>
    </row>
    <row r="36" customFormat="false" ht="15" hidden="false" customHeight="false" outlineLevel="0" collapsed="false">
      <c r="A36" s="23" t="s">
        <v>17</v>
      </c>
      <c r="B36" s="28" t="n">
        <v>30.0636215209961</v>
      </c>
      <c r="C36" s="28" t="n">
        <v>29.2426910400391</v>
      </c>
      <c r="D36" s="29" t="n">
        <v>27.5609226226807</v>
      </c>
      <c r="E36" s="30" t="n">
        <f aca="false">AVERAGE(B36:D36)</f>
        <v>28.9557450612386</v>
      </c>
      <c r="G36" s="23" t="s">
        <v>17</v>
      </c>
      <c r="H36" s="31" t="n">
        <f aca="false">E42-E36</f>
        <v>-3.22647221883138</v>
      </c>
      <c r="I36" s="31" t="n">
        <f aca="false">H36-$H$38</f>
        <v>-2.02317682902018</v>
      </c>
      <c r="J36" s="31" t="n">
        <f aca="false">2^-I36</f>
        <v>4.06477875542776</v>
      </c>
      <c r="K36" s="31" t="n">
        <f aca="false">LOG(J36,2)</f>
        <v>2.02317682902018</v>
      </c>
    </row>
    <row r="37" customFormat="false" ht="15" hidden="false" customHeight="false" outlineLevel="0" collapsed="false">
      <c r="A37" s="23" t="s">
        <v>22</v>
      </c>
      <c r="B37" s="28" t="n">
        <v>27.7432613372803</v>
      </c>
      <c r="C37" s="28" t="n">
        <v>26.5663452148438</v>
      </c>
      <c r="D37" s="29" t="n">
        <v>26.2343769073486</v>
      </c>
      <c r="E37" s="30" t="n">
        <f aca="false">AVERAGE(B37:D37)</f>
        <v>26.8479944864909</v>
      </c>
      <c r="G37" s="23" t="s">
        <v>22</v>
      </c>
      <c r="H37" s="31" t="n">
        <f aca="false">E43-E37</f>
        <v>-4.66700871785482</v>
      </c>
      <c r="I37" s="31" t="n">
        <f aca="false">H37-$H$38</f>
        <v>-3.46371332804362</v>
      </c>
      <c r="J37" s="31" t="n">
        <f aca="false">2^-I37</f>
        <v>11.0326948956858</v>
      </c>
      <c r="K37" s="31" t="n">
        <f aca="false">LOG(J37,2)</f>
        <v>3.46371332804362</v>
      </c>
    </row>
    <row r="38" customFormat="false" ht="15.75" hidden="false" customHeight="false" outlineLevel="0" collapsed="false">
      <c r="A38" s="32" t="s">
        <v>43</v>
      </c>
      <c r="B38" s="33" t="n">
        <v>25.4879684448242</v>
      </c>
      <c r="C38" s="33" t="n">
        <v>24.0582637786865</v>
      </c>
      <c r="D38" s="34" t="n">
        <v>24.7190456390381</v>
      </c>
      <c r="E38" s="35" t="n">
        <f aca="false">AVERAGE(B38:D38)</f>
        <v>24.7550926208496</v>
      </c>
      <c r="G38" s="36" t="s">
        <v>43</v>
      </c>
      <c r="H38" s="38" t="n">
        <f aca="false">E44-E38</f>
        <v>-1.2032953898112</v>
      </c>
    </row>
    <row r="40" customFormat="false" ht="15.75" hidden="false" customHeight="false" outlineLevel="0" collapsed="false">
      <c r="A40" s="21" t="s">
        <v>44</v>
      </c>
      <c r="B40" s="21"/>
      <c r="C40" s="21"/>
      <c r="D40" s="21"/>
      <c r="E40" s="21"/>
    </row>
    <row r="41" customFormat="false" ht="15" hidden="false" customHeight="false" outlineLevel="0" collapsed="false">
      <c r="A41" s="22" t="s">
        <v>31</v>
      </c>
      <c r="B41" s="23" t="s">
        <v>32</v>
      </c>
      <c r="C41" s="23" t="s">
        <v>33</v>
      </c>
      <c r="D41" s="24" t="s">
        <v>34</v>
      </c>
      <c r="E41" s="25" t="s">
        <v>35</v>
      </c>
    </row>
    <row r="42" customFormat="false" ht="15" hidden="false" customHeight="false" outlineLevel="0" collapsed="false">
      <c r="A42" s="23" t="s">
        <v>17</v>
      </c>
      <c r="B42" s="28" t="n">
        <v>24.9628658294678</v>
      </c>
      <c r="C42" s="28" t="n">
        <v>25.9693984985352</v>
      </c>
      <c r="D42" s="29" t="n">
        <v>26.2555541992188</v>
      </c>
      <c r="E42" s="30" t="n">
        <f aca="false">AVERAGE(B42:D42)</f>
        <v>25.7292728424072</v>
      </c>
    </row>
    <row r="43" customFormat="false" ht="15" hidden="false" customHeight="false" outlineLevel="0" collapsed="false">
      <c r="A43" s="23" t="s">
        <v>22</v>
      </c>
      <c r="B43" s="28" t="n">
        <v>22.9242458343506</v>
      </c>
      <c r="C43" s="28" t="n">
        <v>22.7248764038086</v>
      </c>
      <c r="D43" s="29" t="n">
        <v>20.893835067749</v>
      </c>
      <c r="E43" s="30" t="n">
        <f aca="false">AVERAGE(B43:D43)</f>
        <v>22.1809857686361</v>
      </c>
    </row>
    <row r="44" customFormat="false" ht="15.75" hidden="false" customHeight="false" outlineLevel="0" collapsed="false">
      <c r="A44" s="32" t="s">
        <v>43</v>
      </c>
      <c r="B44" s="33" t="n">
        <v>22.6552505493164</v>
      </c>
      <c r="C44" s="33" t="n">
        <v>25.4515438079834</v>
      </c>
      <c r="D44" s="34" t="n">
        <v>22.5485973358154</v>
      </c>
      <c r="E44" s="35" t="n">
        <f aca="false">AVERAGE(B44:D44)</f>
        <v>23.5517972310384</v>
      </c>
    </row>
  </sheetData>
  <mergeCells count="4">
    <mergeCell ref="A1:E1"/>
    <mergeCell ref="A16:E16"/>
    <mergeCell ref="A34:E34"/>
    <mergeCell ref="A40:E4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78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1" sqref="G32:G34 K32:K34"/>
    </sheetView>
  </sheetViews>
  <sheetFormatPr defaultColWidth="9.13671875" defaultRowHeight="15" zeroHeight="false" outlineLevelRow="0" outlineLevelCol="0"/>
  <cols>
    <col collapsed="false" customWidth="false" hidden="false" outlineLevel="0" max="9" min="1" style="20" width="9.14"/>
    <col collapsed="false" customWidth="true" hidden="false" outlineLevel="0" max="10" min="10" style="20" width="17.28"/>
    <col collapsed="false" customWidth="true" hidden="false" outlineLevel="0" max="11" min="11" style="20" width="15.56"/>
    <col collapsed="false" customWidth="false" hidden="false" outlineLevel="0" max="257" min="12" style="20" width="9.14"/>
  </cols>
  <sheetData>
    <row r="1" customFormat="false" ht="15.75" hidden="false" customHeight="false" outlineLevel="0" collapsed="false">
      <c r="A1" s="21" t="s">
        <v>45</v>
      </c>
      <c r="B1" s="21"/>
      <c r="C1" s="21"/>
      <c r="D1" s="21"/>
      <c r="E1" s="21"/>
    </row>
    <row r="2" customFormat="false" ht="15" hidden="false" customHeight="false" outlineLevel="0" collapsed="false">
      <c r="A2" s="22" t="s">
        <v>31</v>
      </c>
      <c r="B2" s="23" t="s">
        <v>46</v>
      </c>
      <c r="C2" s="23" t="s">
        <v>47</v>
      </c>
      <c r="D2" s="24" t="s">
        <v>48</v>
      </c>
      <c r="E2" s="25" t="s">
        <v>35</v>
      </c>
      <c r="G2" s="26" t="s">
        <v>31</v>
      </c>
      <c r="H2" s="26" t="s">
        <v>36</v>
      </c>
      <c r="I2" s="26" t="s">
        <v>37</v>
      </c>
      <c r="J2" s="27" t="s">
        <v>38</v>
      </c>
      <c r="K2" s="27" t="s">
        <v>39</v>
      </c>
    </row>
    <row r="3" customFormat="false" ht="15" hidden="false" customHeight="false" outlineLevel="0" collapsed="false">
      <c r="A3" s="23" t="s">
        <v>13</v>
      </c>
      <c r="B3" s="28" t="n">
        <v>26.6531219482422</v>
      </c>
      <c r="C3" s="28" t="n">
        <v>24.5876522064209</v>
      </c>
      <c r="D3" s="29" t="n">
        <v>25.4801940917969</v>
      </c>
      <c r="E3" s="30" t="n">
        <f aca="false">AVERAGE(B3:D3)</f>
        <v>25.5736560821533</v>
      </c>
      <c r="G3" s="23" t="s">
        <v>13</v>
      </c>
      <c r="H3" s="31" t="n">
        <f aca="false">E16-E3</f>
        <v>-1.10733540852864</v>
      </c>
      <c r="I3" s="31" t="n">
        <f aca="false">H3-$H$12</f>
        <v>-2.1184991200765</v>
      </c>
      <c r="J3" s="31" t="n">
        <f aca="false">2^-I3</f>
        <v>4.34241954710285</v>
      </c>
      <c r="K3" s="31" t="n">
        <f aca="false">LOG(J3,2)</f>
        <v>2.1184991200765</v>
      </c>
    </row>
    <row r="4" customFormat="false" ht="15" hidden="false" customHeight="false" outlineLevel="0" collapsed="false">
      <c r="A4" s="23" t="s">
        <v>23</v>
      </c>
      <c r="B4" s="28" t="n">
        <v>35.2678337097168</v>
      </c>
      <c r="C4" s="28" t="n">
        <v>33.7433815002441</v>
      </c>
      <c r="D4" s="29" t="n">
        <v>35.3924140930176</v>
      </c>
      <c r="E4" s="30" t="n">
        <f aca="false">AVERAGE(B4:D4)</f>
        <v>34.8012097676595</v>
      </c>
      <c r="G4" s="23" t="s">
        <v>23</v>
      </c>
      <c r="H4" s="31" t="n">
        <f aca="false">E17-E4</f>
        <v>-1.09277979532878</v>
      </c>
      <c r="I4" s="31" t="n">
        <f aca="false">H4-$H$12</f>
        <v>-2.10394350687663</v>
      </c>
      <c r="J4" s="31" t="n">
        <f aca="false">2^-I4</f>
        <v>4.29882835439402</v>
      </c>
      <c r="K4" s="31" t="n">
        <f aca="false">LOG(J4,2)</f>
        <v>2.10394350687663</v>
      </c>
    </row>
    <row r="5" customFormat="false" ht="15" hidden="false" customHeight="false" outlineLevel="0" collapsed="false">
      <c r="A5" s="23" t="s">
        <v>14</v>
      </c>
      <c r="B5" s="28" t="n">
        <v>30.6542186737061</v>
      </c>
      <c r="C5" s="28" t="n">
        <v>26.8054351806641</v>
      </c>
      <c r="D5" s="29" t="n">
        <v>28.8945636749268</v>
      </c>
      <c r="E5" s="30" t="n">
        <f aca="false">AVERAGE(B5:D5)</f>
        <v>28.7847391764323</v>
      </c>
      <c r="G5" s="23" t="s">
        <v>14</v>
      </c>
      <c r="H5" s="31" t="n">
        <f aca="false">E18-E5</f>
        <v>-1.89549891153971</v>
      </c>
      <c r="I5" s="31" t="n">
        <f aca="false">H5-$H$12</f>
        <v>-2.90666262308757</v>
      </c>
      <c r="J5" s="31" t="n">
        <f aca="false">2^-I5</f>
        <v>7.49881495480593</v>
      </c>
      <c r="K5" s="31" t="n">
        <f aca="false">LOG(J5,2)</f>
        <v>2.90666262308757</v>
      </c>
    </row>
    <row r="6" customFormat="false" ht="15" hidden="false" customHeight="false" outlineLevel="0" collapsed="false">
      <c r="A6" s="23" t="s">
        <v>15</v>
      </c>
      <c r="B6" s="28" t="n">
        <v>24.6670684814453</v>
      </c>
      <c r="C6" s="28" t="n">
        <v>21.1579761505127</v>
      </c>
      <c r="D6" s="29" t="n">
        <v>21.8409042358398</v>
      </c>
      <c r="E6" s="30" t="n">
        <f aca="false">AVERAGE(B6:D6)</f>
        <v>22.555316289266</v>
      </c>
      <c r="G6" s="23" t="s">
        <v>15</v>
      </c>
      <c r="H6" s="31" t="n">
        <f aca="false">E19-E6</f>
        <v>-1.78709920247396</v>
      </c>
      <c r="I6" s="31" t="n">
        <f aca="false">H6-$H$12</f>
        <v>-2.79826291402181</v>
      </c>
      <c r="J6" s="31" t="n">
        <f aca="false">2^-I6</f>
        <v>6.95602401791051</v>
      </c>
      <c r="K6" s="31" t="n">
        <f aca="false">LOG(J6,2)</f>
        <v>2.79826291402181</v>
      </c>
    </row>
    <row r="7" customFormat="false" ht="15" hidden="false" customHeight="false" outlineLevel="0" collapsed="false">
      <c r="A7" s="23" t="s">
        <v>18</v>
      </c>
      <c r="B7" s="28" t="n">
        <v>27.0834980010986</v>
      </c>
      <c r="C7" s="28" t="n">
        <v>25.4883575439453</v>
      </c>
      <c r="D7" s="29" t="n">
        <v>24.7991123199463</v>
      </c>
      <c r="E7" s="30" t="n">
        <f aca="false">AVERAGE(B7:D7)</f>
        <v>25.7903226216634</v>
      </c>
      <c r="G7" s="23" t="s">
        <v>18</v>
      </c>
      <c r="H7" s="31" t="n">
        <f aca="false">E20-E7</f>
        <v>-0.783711115519203</v>
      </c>
      <c r="I7" s="31" t="n">
        <f aca="false">H7-$H$12</f>
        <v>-1.79487482706706</v>
      </c>
      <c r="J7" s="31" t="n">
        <f aca="false">2^-I7</f>
        <v>3.46985367971136</v>
      </c>
      <c r="K7" s="31" t="n">
        <f aca="false">LOG(J7,2)</f>
        <v>1.79487482706706</v>
      </c>
    </row>
    <row r="8" customFormat="false" ht="15" hidden="false" customHeight="false" outlineLevel="0" collapsed="false">
      <c r="A8" s="23" t="s">
        <v>16</v>
      </c>
      <c r="B8" s="28" t="n">
        <v>26.3522434234619</v>
      </c>
      <c r="C8" s="28" t="n">
        <v>22.5870723724365</v>
      </c>
      <c r="D8" s="29" t="n">
        <v>23.5005130767822</v>
      </c>
      <c r="E8" s="30" t="n">
        <f aca="false">AVERAGE(B8:D8)</f>
        <v>24.1466096242269</v>
      </c>
      <c r="G8" s="23" t="s">
        <v>16</v>
      </c>
      <c r="H8" s="31" t="n">
        <f aca="false">E21-E8</f>
        <v>-1.64009730021159</v>
      </c>
      <c r="I8" s="31" t="n">
        <f aca="false">H8-$H$12</f>
        <v>-2.65126101175944</v>
      </c>
      <c r="J8" s="31" t="n">
        <f aca="false">2^-I8</f>
        <v>6.28216141249221</v>
      </c>
      <c r="K8" s="31" t="n">
        <f aca="false">LOG(J8,2)</f>
        <v>2.65126101175944</v>
      </c>
    </row>
    <row r="9" customFormat="false" ht="15" hidden="false" customHeight="false" outlineLevel="0" collapsed="false">
      <c r="A9" s="23" t="s">
        <v>19</v>
      </c>
      <c r="B9" s="28" t="n">
        <v>31.2072620391846</v>
      </c>
      <c r="C9" s="28" t="n">
        <v>30.0874080657959</v>
      </c>
      <c r="D9" s="29" t="n">
        <v>30.3224639892578</v>
      </c>
      <c r="E9" s="30" t="n">
        <f aca="false">AVERAGE(B9:D9)</f>
        <v>30.5390446980794</v>
      </c>
      <c r="G9" s="23" t="s">
        <v>19</v>
      </c>
      <c r="H9" s="31" t="n">
        <f aca="false">E22-E9</f>
        <v>0.0565020243326835</v>
      </c>
      <c r="I9" s="31" t="n">
        <f aca="false">H9-$H$12</f>
        <v>-0.954661687215168</v>
      </c>
      <c r="J9" s="31" t="n">
        <f aca="false">2^-I9</f>
        <v>1.93812508917162</v>
      </c>
      <c r="K9" s="31" t="n">
        <f aca="false">LOG(J9,2)</f>
        <v>0.954661687215168</v>
      </c>
    </row>
    <row r="10" customFormat="false" ht="15" hidden="false" customHeight="false" outlineLevel="0" collapsed="false">
      <c r="A10" s="23" t="s">
        <v>20</v>
      </c>
      <c r="B10" s="28" t="n">
        <v>32.3028602600098</v>
      </c>
      <c r="C10" s="28" t="n">
        <v>30.1699466705322</v>
      </c>
      <c r="D10" s="29" t="n">
        <v>31.6855754852295</v>
      </c>
      <c r="E10" s="30" t="n">
        <f aca="false">AVERAGE(B10:D10)</f>
        <v>31.3861274719238</v>
      </c>
      <c r="G10" s="23" t="s">
        <v>20</v>
      </c>
      <c r="H10" s="31" t="n">
        <f aca="false">E23-E10</f>
        <v>-1.36701520284017</v>
      </c>
      <c r="I10" s="31" t="n">
        <f aca="false">H10-$H$12</f>
        <v>-2.37817891438802</v>
      </c>
      <c r="J10" s="31" t="n">
        <f aca="false">2^-I10</f>
        <v>5.19880093396383</v>
      </c>
      <c r="K10" s="31" t="n">
        <f aca="false">LOG(J10,2)</f>
        <v>2.37817891438802</v>
      </c>
    </row>
    <row r="11" customFormat="false" ht="15" hidden="false" customHeight="false" outlineLevel="0" collapsed="false">
      <c r="A11" s="23" t="s">
        <v>21</v>
      </c>
      <c r="B11" s="28" t="n">
        <v>27.9315357208252</v>
      </c>
      <c r="C11" s="28" t="n">
        <v>25.3550281524658</v>
      </c>
      <c r="D11" s="29" t="n">
        <v>26.7270107269287</v>
      </c>
      <c r="E11" s="30" t="n">
        <f aca="false">AVERAGE(B11:D11)</f>
        <v>26.6711915334066</v>
      </c>
      <c r="G11" s="23" t="s">
        <v>21</v>
      </c>
      <c r="H11" s="31" t="n">
        <f aca="false">E24-E11</f>
        <v>-0.864708582560219</v>
      </c>
      <c r="I11" s="31" t="n">
        <f aca="false">H11-$H$12</f>
        <v>-1.87587229410807</v>
      </c>
      <c r="J11" s="31" t="n">
        <f aca="false">2^-I11</f>
        <v>3.67023462944393</v>
      </c>
      <c r="K11" s="31" t="n">
        <f aca="false">LOG(J11,2)</f>
        <v>1.87587229410807</v>
      </c>
    </row>
    <row r="12" customFormat="false" ht="15.75" hidden="false" customHeight="false" outlineLevel="0" collapsed="false">
      <c r="A12" s="32" t="s">
        <v>43</v>
      </c>
      <c r="B12" s="33" t="n">
        <v>18.5466003417969</v>
      </c>
      <c r="C12" s="33" t="n">
        <v>17.5795078277588</v>
      </c>
      <c r="D12" s="34" t="n">
        <v>20.3875331878662</v>
      </c>
      <c r="E12" s="35" t="n">
        <f aca="false">AVERAGE(B12:D12)</f>
        <v>18.837880452474</v>
      </c>
      <c r="G12" s="36" t="s">
        <v>43</v>
      </c>
      <c r="H12" s="37" t="n">
        <f aca="false">E25-E12</f>
        <v>1.01116371154785</v>
      </c>
    </row>
    <row r="14" customFormat="false" ht="15.75" hidden="false" customHeight="true" outlineLevel="0" collapsed="false">
      <c r="A14" s="21" t="s">
        <v>49</v>
      </c>
      <c r="B14" s="21"/>
      <c r="C14" s="21"/>
      <c r="D14" s="21"/>
      <c r="E14" s="21"/>
    </row>
    <row r="15" customFormat="false" ht="15" hidden="false" customHeight="false" outlineLevel="0" collapsed="false">
      <c r="A15" s="22" t="s">
        <v>31</v>
      </c>
      <c r="B15" s="23" t="s">
        <v>46</v>
      </c>
      <c r="C15" s="23" t="s">
        <v>47</v>
      </c>
      <c r="D15" s="24" t="s">
        <v>48</v>
      </c>
      <c r="E15" s="25" t="s">
        <v>35</v>
      </c>
    </row>
    <row r="16" customFormat="false" ht="15" hidden="false" customHeight="false" outlineLevel="0" collapsed="false">
      <c r="A16" s="23" t="s">
        <v>13</v>
      </c>
      <c r="B16" s="28" t="n">
        <v>25.8700122833252</v>
      </c>
      <c r="C16" s="28" t="n">
        <v>23.1885662078857</v>
      </c>
      <c r="D16" s="29" t="n">
        <v>24.3403835296631</v>
      </c>
      <c r="E16" s="30" t="n">
        <f aca="false">AVERAGE(B16:D16)</f>
        <v>24.4663206736247</v>
      </c>
    </row>
    <row r="17" customFormat="false" ht="15" hidden="false" customHeight="false" outlineLevel="0" collapsed="false">
      <c r="A17" s="23" t="s">
        <v>23</v>
      </c>
      <c r="B17" s="28" t="n">
        <v>34.7085342407227</v>
      </c>
      <c r="C17" s="28" t="n">
        <v>33.1065788269043</v>
      </c>
      <c r="D17" s="29" t="n">
        <v>33.3101768493652</v>
      </c>
      <c r="E17" s="30" t="n">
        <f aca="false">AVERAGE(B17:D17)</f>
        <v>33.7084299723307</v>
      </c>
    </row>
    <row r="18" customFormat="false" ht="15" hidden="false" customHeight="false" outlineLevel="0" collapsed="false">
      <c r="A18" s="23" t="s">
        <v>14</v>
      </c>
      <c r="B18" s="28" t="n">
        <v>28.9400691986084</v>
      </c>
      <c r="C18" s="28" t="n">
        <v>24.9293365478516</v>
      </c>
      <c r="D18" s="29" t="n">
        <v>26.7983150482178</v>
      </c>
      <c r="E18" s="30" t="n">
        <f aca="false">AVERAGE(B18:D18)</f>
        <v>26.8892402648926</v>
      </c>
    </row>
    <row r="19" customFormat="false" ht="15" hidden="false" customHeight="false" outlineLevel="0" collapsed="false">
      <c r="A19" s="23" t="s">
        <v>15</v>
      </c>
      <c r="B19" s="28" t="n">
        <v>23.4646244049072</v>
      </c>
      <c r="C19" s="28" t="n">
        <v>19.5718250274658</v>
      </c>
      <c r="D19" s="29" t="n">
        <v>19.2682018280029</v>
      </c>
      <c r="E19" s="30" t="n">
        <f aca="false">AVERAGE(B19:D19)</f>
        <v>20.768217086792</v>
      </c>
    </row>
    <row r="20" customFormat="false" ht="15" hidden="false" customHeight="false" outlineLevel="0" collapsed="false">
      <c r="A20" s="23" t="s">
        <v>18</v>
      </c>
      <c r="B20" s="28" t="n">
        <v>25.9014644622803</v>
      </c>
      <c r="C20" s="28" t="n">
        <v>25.2072429656982</v>
      </c>
      <c r="D20" s="29" t="n">
        <v>23.9111270904541</v>
      </c>
      <c r="E20" s="30" t="n">
        <f aca="false">AVERAGE(B20:D20)</f>
        <v>25.0066115061442</v>
      </c>
    </row>
    <row r="21" customFormat="false" ht="15" hidden="false" customHeight="false" outlineLevel="0" collapsed="false">
      <c r="A21" s="23" t="s">
        <v>16</v>
      </c>
      <c r="B21" s="28" t="n">
        <v>24.9351253509522</v>
      </c>
      <c r="C21" s="28" t="n">
        <v>20.6392593383789</v>
      </c>
      <c r="D21" s="29" t="n">
        <v>21.9451522827148</v>
      </c>
      <c r="E21" s="30" t="n">
        <f aca="false">AVERAGE(B21:D21)</f>
        <v>22.5065123240153</v>
      </c>
    </row>
    <row r="22" customFormat="false" ht="15" hidden="false" customHeight="false" outlineLevel="0" collapsed="false">
      <c r="A22" s="23" t="s">
        <v>19</v>
      </c>
      <c r="B22" s="28" t="n">
        <v>31.3402843475342</v>
      </c>
      <c r="C22" s="28" t="n">
        <v>30.2513275146484</v>
      </c>
      <c r="D22" s="29" t="n">
        <v>30.1950283050537</v>
      </c>
      <c r="E22" s="30" t="n">
        <f aca="false">AVERAGE(B22:D22)</f>
        <v>30.5955467224121</v>
      </c>
    </row>
    <row r="23" customFormat="false" ht="15" hidden="false" customHeight="false" outlineLevel="0" collapsed="false">
      <c r="A23" s="23" t="s">
        <v>20</v>
      </c>
      <c r="B23" s="28" t="n">
        <v>31.3725814819336</v>
      </c>
      <c r="C23" s="28" t="n">
        <v>28.6915283203125</v>
      </c>
      <c r="D23" s="29" t="n">
        <v>29.9932270050049</v>
      </c>
      <c r="E23" s="30" t="n">
        <f aca="false">AVERAGE(B23:D23)</f>
        <v>30.0191122690837</v>
      </c>
    </row>
    <row r="24" customFormat="false" ht="15" hidden="false" customHeight="false" outlineLevel="0" collapsed="false">
      <c r="A24" s="23" t="s">
        <v>21</v>
      </c>
      <c r="B24" s="28" t="n">
        <v>27.30055809021</v>
      </c>
      <c r="C24" s="28" t="n">
        <v>24.7382297515869</v>
      </c>
      <c r="D24" s="29" t="n">
        <v>25.3806610107422</v>
      </c>
      <c r="E24" s="30" t="n">
        <f aca="false">AVERAGE(B24:D24)</f>
        <v>25.8064829508464</v>
      </c>
    </row>
    <row r="25" customFormat="false" ht="15.75" hidden="false" customHeight="false" outlineLevel="0" collapsed="false">
      <c r="A25" s="32" t="s">
        <v>43</v>
      </c>
      <c r="B25" s="33" t="n">
        <v>20.7623310089111</v>
      </c>
      <c r="C25" s="33" t="n">
        <v>18.8678073883057</v>
      </c>
      <c r="D25" s="34" t="n">
        <v>19.9169940948486</v>
      </c>
      <c r="E25" s="35" t="n">
        <f aca="false">AVERAGE(B25:D25)</f>
        <v>19.8490441640218</v>
      </c>
    </row>
    <row r="30" customFormat="false" ht="15.75" hidden="false" customHeight="true" outlineLevel="0" collapsed="false">
      <c r="A30" s="21" t="s">
        <v>45</v>
      </c>
      <c r="B30" s="21"/>
      <c r="C30" s="21"/>
      <c r="D30" s="21"/>
      <c r="E30" s="21"/>
    </row>
    <row r="31" customFormat="false" ht="15" hidden="false" customHeight="false" outlineLevel="0" collapsed="false">
      <c r="A31" s="22" t="s">
        <v>31</v>
      </c>
      <c r="B31" s="23" t="s">
        <v>46</v>
      </c>
      <c r="C31" s="23" t="s">
        <v>47</v>
      </c>
      <c r="D31" s="24" t="s">
        <v>48</v>
      </c>
      <c r="E31" s="25" t="s">
        <v>35</v>
      </c>
      <c r="G31" s="26" t="s">
        <v>31</v>
      </c>
      <c r="H31" s="26" t="s">
        <v>36</v>
      </c>
      <c r="I31" s="26" t="s">
        <v>37</v>
      </c>
      <c r="J31" s="27" t="s">
        <v>38</v>
      </c>
      <c r="K31" s="27" t="s">
        <v>39</v>
      </c>
    </row>
    <row r="32" customFormat="false" ht="15" hidden="false" customHeight="false" outlineLevel="0" collapsed="false">
      <c r="A32" s="23" t="s">
        <v>17</v>
      </c>
      <c r="B32" s="28" t="n">
        <v>29.9968719482422</v>
      </c>
      <c r="C32" s="28" t="n">
        <v>27.7944564819336</v>
      </c>
      <c r="D32" s="29" t="n">
        <v>29.5650329589844</v>
      </c>
      <c r="E32" s="30" t="n">
        <f aca="false">AVERAGE(B32:D32)</f>
        <v>29.1187871297201</v>
      </c>
      <c r="G32" s="23" t="s">
        <v>17</v>
      </c>
      <c r="H32" s="31" t="n">
        <f aca="false">E39-E32</f>
        <v>-1.76592063903809</v>
      </c>
      <c r="I32" s="31" t="n">
        <f aca="false">H32-$H$35</f>
        <v>-1.8539187113444</v>
      </c>
      <c r="J32" s="31" t="n">
        <f aca="false">2^-I32</f>
        <v>3.61480722494426</v>
      </c>
      <c r="K32" s="31" t="s">
        <v>50</v>
      </c>
    </row>
    <row r="33" customFormat="false" ht="15" hidden="false" customHeight="false" outlineLevel="0" collapsed="false">
      <c r="A33" s="23" t="s">
        <v>22</v>
      </c>
      <c r="B33" s="28" t="n">
        <v>25.9768295288086</v>
      </c>
      <c r="C33" s="28" t="n">
        <v>24.8856945037842</v>
      </c>
      <c r="D33" s="29" t="n">
        <v>24.7800998687744</v>
      </c>
      <c r="E33" s="30" t="n">
        <f aca="false">AVERAGE(B33:D33)</f>
        <v>25.2142079671224</v>
      </c>
      <c r="G33" s="23" t="s">
        <v>22</v>
      </c>
      <c r="H33" s="31" t="n">
        <f aca="false">E40-E33</f>
        <v>-0.433456420898438</v>
      </c>
      <c r="I33" s="31" t="n">
        <f aca="false">H33-$H$35</f>
        <v>-0.521454493204754</v>
      </c>
      <c r="J33" s="31" t="n">
        <f aca="false">2^-I33</f>
        <v>1.4354016589521</v>
      </c>
      <c r="K33" s="31" t="n">
        <f aca="false">LOG(J33,2)</f>
        <v>0.521454493204754</v>
      </c>
    </row>
    <row r="34" customFormat="false" ht="15" hidden="false" customHeight="false" outlineLevel="0" collapsed="false">
      <c r="A34" s="23" t="s">
        <v>24</v>
      </c>
      <c r="B34" s="28" t="n">
        <v>30.3070468902588</v>
      </c>
      <c r="C34" s="28" t="n">
        <v>27.8910827636719</v>
      </c>
      <c r="D34" s="29" t="n">
        <v>30.0424365997314</v>
      </c>
      <c r="E34" s="30" t="n">
        <f aca="false">AVERAGE(B34:D34)</f>
        <v>29.413522084554</v>
      </c>
      <c r="G34" s="23" t="s">
        <v>24</v>
      </c>
      <c r="H34" s="31" t="n">
        <f aca="false">E41-E34</f>
        <v>-2.20763969421387</v>
      </c>
      <c r="I34" s="31" t="n">
        <f aca="false">H34-$H$35</f>
        <v>-2.29563776652018</v>
      </c>
      <c r="J34" s="31" t="n">
        <f aca="false">2^-I34</f>
        <v>4.9097098454655</v>
      </c>
      <c r="K34" s="31" t="n">
        <f aca="false">LOG(J34,2)</f>
        <v>2.29563776652018</v>
      </c>
    </row>
    <row r="35" customFormat="false" ht="15" hidden="false" customHeight="false" outlineLevel="0" collapsed="false">
      <c r="A35" s="32" t="s">
        <v>43</v>
      </c>
      <c r="B35" s="33" t="n">
        <v>22.5893840789795</v>
      </c>
      <c r="C35" s="33" t="n">
        <v>20.6201210021973</v>
      </c>
      <c r="D35" s="34" t="n">
        <v>20.8390598297119</v>
      </c>
      <c r="E35" s="39" t="n">
        <f aca="false">AVERAGE(B35:D35)</f>
        <v>21.3495216369629</v>
      </c>
      <c r="G35" s="32" t="s">
        <v>43</v>
      </c>
      <c r="H35" s="38" t="n">
        <f aca="false">E42-E35</f>
        <v>0.0879980723063163</v>
      </c>
    </row>
    <row r="37" customFormat="false" ht="15.75" hidden="false" customHeight="true" outlineLevel="0" collapsed="false">
      <c r="A37" s="21" t="s">
        <v>49</v>
      </c>
      <c r="B37" s="21"/>
      <c r="C37" s="21"/>
      <c r="D37" s="21"/>
      <c r="E37" s="21"/>
    </row>
    <row r="38" customFormat="false" ht="15" hidden="false" customHeight="false" outlineLevel="0" collapsed="false">
      <c r="A38" s="22" t="s">
        <v>31</v>
      </c>
      <c r="B38" s="23" t="s">
        <v>46</v>
      </c>
      <c r="C38" s="23" t="s">
        <v>47</v>
      </c>
      <c r="D38" s="24" t="s">
        <v>48</v>
      </c>
      <c r="E38" s="25" t="s">
        <v>35</v>
      </c>
    </row>
    <row r="39" customFormat="false" ht="15" hidden="false" customHeight="false" outlineLevel="0" collapsed="false">
      <c r="A39" s="23" t="s">
        <v>17</v>
      </c>
      <c r="B39" s="28" t="n">
        <v>29.0059413909912</v>
      </c>
      <c r="C39" s="28" t="n">
        <v>26.1225738525391</v>
      </c>
      <c r="D39" s="29" t="n">
        <v>26.9300842285156</v>
      </c>
      <c r="E39" s="30" t="n">
        <f aca="false">AVERAGE(B39:D39)</f>
        <v>27.352866490682</v>
      </c>
    </row>
    <row r="40" customFormat="false" ht="15" hidden="false" customHeight="false" outlineLevel="0" collapsed="false">
      <c r="A40" s="23" t="s">
        <v>22</v>
      </c>
      <c r="B40" s="28" t="n">
        <v>25.3994464874268</v>
      </c>
      <c r="C40" s="28" t="n">
        <v>24.966215133667</v>
      </c>
      <c r="D40" s="29" t="n">
        <v>23.9765930175781</v>
      </c>
      <c r="E40" s="30" t="n">
        <f aca="false">AVERAGE(B40:D40)</f>
        <v>24.780751546224</v>
      </c>
    </row>
    <row r="41" customFormat="false" ht="15" hidden="false" customHeight="false" outlineLevel="0" collapsed="false">
      <c r="A41" s="23" t="s">
        <v>24</v>
      </c>
      <c r="B41" s="28" t="n">
        <v>29.0457019805908</v>
      </c>
      <c r="C41" s="28" t="n">
        <v>25.6135025024414</v>
      </c>
      <c r="D41" s="29" t="n">
        <v>26.9584426879883</v>
      </c>
      <c r="E41" s="30" t="n">
        <f aca="false">AVERAGE(B41:D41)</f>
        <v>27.2058823903402</v>
      </c>
    </row>
    <row r="42" customFormat="false" ht="15.75" hidden="false" customHeight="false" outlineLevel="0" collapsed="false">
      <c r="A42" s="32" t="s">
        <v>43</v>
      </c>
      <c r="B42" s="33" t="n">
        <v>23.1308345794678</v>
      </c>
      <c r="C42" s="33" t="n">
        <v>20.9491634368897</v>
      </c>
      <c r="D42" s="34" t="n">
        <v>20.2325611114502</v>
      </c>
      <c r="E42" s="35" t="n">
        <f aca="false">AVERAGE(B42:D42)</f>
        <v>21.4375197092692</v>
      </c>
    </row>
  </sheetData>
  <mergeCells count="4">
    <mergeCell ref="A1:E1"/>
    <mergeCell ref="A14:E14"/>
    <mergeCell ref="A30:E30"/>
    <mergeCell ref="A37:E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1" sqref="G32:G34 K32:K34"/>
    </sheetView>
  </sheetViews>
  <sheetFormatPr defaultColWidth="9.13671875" defaultRowHeight="15" zeroHeight="false" outlineLevelRow="0" outlineLevelCol="0"/>
  <cols>
    <col collapsed="false" customWidth="false" hidden="false" outlineLevel="0" max="9" min="1" style="20" width="9.14"/>
    <col collapsed="false" customWidth="true" hidden="false" outlineLevel="0" max="10" min="10" style="20" width="17.28"/>
    <col collapsed="false" customWidth="true" hidden="false" outlineLevel="0" max="11" min="11" style="20" width="15.56"/>
    <col collapsed="false" customWidth="false" hidden="false" outlineLevel="0" max="257" min="12" style="20" width="9.14"/>
  </cols>
  <sheetData>
    <row r="1" customFormat="false" ht="15.75" hidden="false" customHeight="false" outlineLevel="0" collapsed="false">
      <c r="A1" s="21" t="s">
        <v>45</v>
      </c>
      <c r="B1" s="21"/>
      <c r="C1" s="21"/>
      <c r="D1" s="21"/>
      <c r="E1" s="21"/>
    </row>
    <row r="2" customFormat="false" ht="15" hidden="false" customHeight="false" outlineLevel="0" collapsed="false">
      <c r="A2" s="22" t="s">
        <v>31</v>
      </c>
      <c r="B2" s="23" t="s">
        <v>46</v>
      </c>
      <c r="C2" s="23" t="s">
        <v>47</v>
      </c>
      <c r="D2" s="24" t="s">
        <v>48</v>
      </c>
      <c r="E2" s="25" t="s">
        <v>35</v>
      </c>
      <c r="G2" s="26" t="s">
        <v>31</v>
      </c>
      <c r="H2" s="26" t="s">
        <v>36</v>
      </c>
      <c r="I2" s="26" t="s">
        <v>37</v>
      </c>
      <c r="J2" s="27" t="s">
        <v>38</v>
      </c>
      <c r="K2" s="27" t="s">
        <v>39</v>
      </c>
    </row>
    <row r="3" customFormat="false" ht="15" hidden="false" customHeight="false" outlineLevel="0" collapsed="false">
      <c r="A3" s="23" t="s">
        <v>13</v>
      </c>
      <c r="B3" s="28" t="n">
        <v>26.6531219482422</v>
      </c>
      <c r="C3" s="28" t="n">
        <v>24.5876522064209</v>
      </c>
      <c r="D3" s="29" t="n">
        <v>25.4801940917969</v>
      </c>
      <c r="E3" s="30" t="n">
        <f aca="false">AVERAGE(B3:D3)</f>
        <v>25.5736560821533</v>
      </c>
      <c r="G3" s="23" t="s">
        <v>13</v>
      </c>
      <c r="H3" s="31" t="n">
        <f aca="false">E16-E3</f>
        <v>-2.06581560770671</v>
      </c>
      <c r="I3" s="31" t="n">
        <f aca="false">H3-$H$12</f>
        <v>-1.90661048889161</v>
      </c>
      <c r="J3" s="31" t="n">
        <f aca="false">2^-I3</f>
        <v>3.7492719887468</v>
      </c>
      <c r="K3" s="31" t="n">
        <f aca="false">LOG(J3,2)</f>
        <v>1.90661048889161</v>
      </c>
    </row>
    <row r="4" customFormat="false" ht="15" hidden="false" customHeight="false" outlineLevel="0" collapsed="false">
      <c r="A4" s="23" t="s">
        <v>23</v>
      </c>
      <c r="B4" s="28" t="n">
        <v>35.2678337097168</v>
      </c>
      <c r="C4" s="28" t="n">
        <v>33.7433815002441</v>
      </c>
      <c r="D4" s="29" t="n">
        <v>35.3924140930176</v>
      </c>
      <c r="E4" s="30" t="n">
        <f aca="false">AVERAGE(B4:D4)</f>
        <v>34.8012097676595</v>
      </c>
      <c r="G4" s="23" t="s">
        <v>23</v>
      </c>
      <c r="H4" s="31" t="n">
        <f aca="false">E17-E4</f>
        <v>-0.829662322998047</v>
      </c>
      <c r="I4" s="31" t="n">
        <f aca="false">H4-$H$12</f>
        <v>-0.670457204182945</v>
      </c>
      <c r="J4" s="31" t="n">
        <f aca="false">2^-I4</f>
        <v>1.59157727401601</v>
      </c>
      <c r="K4" s="31" t="n">
        <f aca="false">LOG(J4,2)</f>
        <v>0.670457204182945</v>
      </c>
    </row>
    <row r="5" customFormat="false" ht="15" hidden="false" customHeight="false" outlineLevel="0" collapsed="false">
      <c r="A5" s="23" t="s">
        <v>14</v>
      </c>
      <c r="B5" s="28" t="n">
        <v>30.6542186737061</v>
      </c>
      <c r="C5" s="28" t="n">
        <v>26.8054351806641</v>
      </c>
      <c r="D5" s="29" t="n">
        <v>28.8945636749268</v>
      </c>
      <c r="E5" s="30" t="n">
        <f aca="false">AVERAGE(B5:D5)</f>
        <v>28.7847391764323</v>
      </c>
      <c r="G5" s="23" t="s">
        <v>14</v>
      </c>
      <c r="H5" s="31" t="n">
        <f aca="false">E18-E5</f>
        <v>-3.09482828776042</v>
      </c>
      <c r="I5" s="31" t="n">
        <f aca="false">H5-$H$12</f>
        <v>-2.93562316894532</v>
      </c>
      <c r="J5" s="31" t="n">
        <f aca="false">2^-I5</f>
        <v>7.65086660208497</v>
      </c>
      <c r="K5" s="31" t="n">
        <f aca="false">LOG(J5,2)</f>
        <v>2.93562316894532</v>
      </c>
    </row>
    <row r="6" customFormat="false" ht="15" hidden="false" customHeight="false" outlineLevel="0" collapsed="false">
      <c r="A6" s="23" t="s">
        <v>15</v>
      </c>
      <c r="B6" s="28" t="n">
        <v>24.6670684814453</v>
      </c>
      <c r="C6" s="28" t="n">
        <v>21.1579761505127</v>
      </c>
      <c r="D6" s="29" t="n">
        <v>21.8409042358398</v>
      </c>
      <c r="E6" s="30" t="n">
        <f aca="false">AVERAGE(B6:D6)</f>
        <v>22.555316289266</v>
      </c>
      <c r="G6" s="23" t="s">
        <v>15</v>
      </c>
      <c r="H6" s="31" t="n">
        <f aca="false">E19-E6</f>
        <v>-2.78482818603516</v>
      </c>
      <c r="I6" s="31" t="n">
        <f aca="false">H6-$H$12</f>
        <v>-2.62562306722005</v>
      </c>
      <c r="J6" s="31" t="n">
        <f aca="false">2^-I6</f>
        <v>6.17150806032302</v>
      </c>
      <c r="K6" s="31" t="n">
        <f aca="false">LOG(J6,2)</f>
        <v>2.62562306722005</v>
      </c>
    </row>
    <row r="7" customFormat="false" ht="15" hidden="false" customHeight="false" outlineLevel="0" collapsed="false">
      <c r="A7" s="23" t="s">
        <v>18</v>
      </c>
      <c r="B7" s="28" t="n">
        <v>27.0834980010986</v>
      </c>
      <c r="C7" s="28" t="n">
        <v>25.4883575439453</v>
      </c>
      <c r="D7" s="29" t="n">
        <v>24.7991123199463</v>
      </c>
      <c r="E7" s="30" t="n">
        <f aca="false">AVERAGE(B7:D7)</f>
        <v>25.7903226216634</v>
      </c>
      <c r="G7" s="23" t="s">
        <v>18</v>
      </c>
      <c r="H7" s="31" t="n">
        <f aca="false">E20-E7</f>
        <v>0.676637649536133</v>
      </c>
      <c r="I7" s="31" t="n">
        <f aca="false">H7-$H$12</f>
        <v>0.835842768351235</v>
      </c>
      <c r="J7" s="31" t="n">
        <f aca="false">2^-I7</f>
        <v>0.560255663050761</v>
      </c>
      <c r="K7" s="31" t="n">
        <f aca="false">LOG(J7,2)</f>
        <v>-0.835842768351235</v>
      </c>
    </row>
    <row r="8" customFormat="false" ht="15" hidden="false" customHeight="false" outlineLevel="0" collapsed="false">
      <c r="A8" s="23" t="s">
        <v>16</v>
      </c>
      <c r="B8" s="28" t="n">
        <v>26.3522434234619</v>
      </c>
      <c r="C8" s="28" t="n">
        <v>22.5870723724365</v>
      </c>
      <c r="D8" s="29" t="n">
        <v>23.5005130767822</v>
      </c>
      <c r="E8" s="30" t="n">
        <f aca="false">AVERAGE(B8:D8)</f>
        <v>24.1466096242269</v>
      </c>
      <c r="G8" s="23" t="s">
        <v>16</v>
      </c>
      <c r="H8" s="31" t="n">
        <f aca="false">E21-E8</f>
        <v>-3.15884017944336</v>
      </c>
      <c r="I8" s="31" t="n">
        <f aca="false">H8-$H$12</f>
        <v>-2.99963506062826</v>
      </c>
      <c r="J8" s="31" t="n">
        <f aca="false">2^-I8</f>
        <v>7.99797660235399</v>
      </c>
      <c r="K8" s="31" t="n">
        <f aca="false">LOG(J8,2)</f>
        <v>2.99963506062826</v>
      </c>
    </row>
    <row r="9" customFormat="false" ht="15" hidden="false" customHeight="false" outlineLevel="0" collapsed="false">
      <c r="A9" s="23" t="s">
        <v>19</v>
      </c>
      <c r="B9" s="28" t="n">
        <v>31.2072620391846</v>
      </c>
      <c r="C9" s="28" t="n">
        <v>30.0874080657959</v>
      </c>
      <c r="D9" s="29" t="n">
        <v>30.3224639892578</v>
      </c>
      <c r="E9" s="30" t="n">
        <f aca="false">AVERAGE(B9:D9)</f>
        <v>30.5390446980794</v>
      </c>
      <c r="G9" s="23" t="s">
        <v>19</v>
      </c>
      <c r="H9" s="31" t="n">
        <f aca="false">E22-E9</f>
        <v>-0.457106272379555</v>
      </c>
      <c r="I9" s="31" t="n">
        <f aca="false">H9-$H$12</f>
        <v>-0.297901153564453</v>
      </c>
      <c r="J9" s="31" t="n">
        <f aca="false">2^-I9</f>
        <v>1.22935463497872</v>
      </c>
      <c r="K9" s="31" t="n">
        <f aca="false">LOG(J9,2)</f>
        <v>0.297901153564453</v>
      </c>
    </row>
    <row r="10" customFormat="false" ht="15" hidden="false" customHeight="false" outlineLevel="0" collapsed="false">
      <c r="A10" s="23" t="s">
        <v>20</v>
      </c>
      <c r="B10" s="28" t="n">
        <v>32.3028602600098</v>
      </c>
      <c r="C10" s="28" t="n">
        <v>30.1699466705322</v>
      </c>
      <c r="D10" s="29" t="n">
        <v>31.6855754852295</v>
      </c>
      <c r="E10" s="30" t="n">
        <f aca="false">AVERAGE(B10:D10)</f>
        <v>31.3861274719238</v>
      </c>
      <c r="G10" s="23" t="s">
        <v>20</v>
      </c>
      <c r="H10" s="31" t="n">
        <f aca="false">E23-E10</f>
        <v>-2.45312372843425</v>
      </c>
      <c r="I10" s="31" t="n">
        <f aca="false">H10-$H$12</f>
        <v>-2.29391860961914</v>
      </c>
      <c r="J10" s="31" t="n">
        <f aca="false">2^-I10</f>
        <v>4.90386277847429</v>
      </c>
      <c r="K10" s="31" t="n">
        <f aca="false">LOG(J10,2)</f>
        <v>2.29391860961914</v>
      </c>
    </row>
    <row r="11" customFormat="false" ht="15" hidden="false" customHeight="false" outlineLevel="0" collapsed="false">
      <c r="A11" s="23" t="s">
        <v>21</v>
      </c>
      <c r="B11" s="28" t="n">
        <v>27.9315357208252</v>
      </c>
      <c r="C11" s="28" t="n">
        <v>25.3550281524658</v>
      </c>
      <c r="D11" s="29" t="n">
        <v>26.7270107269287</v>
      </c>
      <c r="E11" s="30" t="n">
        <f aca="false">AVERAGE(B11:D11)</f>
        <v>26.6711915334066</v>
      </c>
      <c r="G11" s="23" t="s">
        <v>21</v>
      </c>
      <c r="H11" s="31" t="n">
        <f aca="false">E24-E11</f>
        <v>-2.07389831542969</v>
      </c>
      <c r="I11" s="31" t="n">
        <f aca="false">H11-$H$12</f>
        <v>-1.91469319661459</v>
      </c>
      <c r="J11" s="31" t="n">
        <f aca="false">2^-I11</f>
        <v>3.77033625907383</v>
      </c>
      <c r="K11" s="31" t="n">
        <f aca="false">LOG(J11,2)</f>
        <v>1.91469319661459</v>
      </c>
    </row>
    <row r="12" customFormat="false" ht="15.75" hidden="false" customHeight="false" outlineLevel="0" collapsed="false">
      <c r="A12" s="32" t="s">
        <v>43</v>
      </c>
      <c r="B12" s="33" t="n">
        <v>18.5466003417969</v>
      </c>
      <c r="C12" s="33" t="n">
        <v>17.5795078277588</v>
      </c>
      <c r="D12" s="34" t="n">
        <v>20.3875331878662</v>
      </c>
      <c r="E12" s="35" t="n">
        <f aca="false">AVERAGE(B12:D12)</f>
        <v>18.837880452474</v>
      </c>
      <c r="G12" s="36" t="s">
        <v>43</v>
      </c>
      <c r="H12" s="37" t="n">
        <f aca="false">E25-E12</f>
        <v>-0.159205118815102</v>
      </c>
    </row>
    <row r="14" customFormat="false" ht="15.75" hidden="false" customHeight="true" outlineLevel="0" collapsed="false">
      <c r="A14" s="21" t="s">
        <v>51</v>
      </c>
      <c r="B14" s="21"/>
      <c r="C14" s="21"/>
      <c r="D14" s="21"/>
      <c r="E14" s="21"/>
    </row>
    <row r="15" customFormat="false" ht="15" hidden="false" customHeight="false" outlineLevel="0" collapsed="false">
      <c r="A15" s="22" t="s">
        <v>31</v>
      </c>
      <c r="B15" s="23" t="s">
        <v>46</v>
      </c>
      <c r="C15" s="23" t="s">
        <v>47</v>
      </c>
      <c r="D15" s="24" t="s">
        <v>48</v>
      </c>
      <c r="E15" s="25" t="s">
        <v>35</v>
      </c>
    </row>
    <row r="16" customFormat="false" ht="15" hidden="false" customHeight="false" outlineLevel="0" collapsed="false">
      <c r="A16" s="23" t="s">
        <v>13</v>
      </c>
      <c r="B16" s="28" t="n">
        <v>24.1515407562256</v>
      </c>
      <c r="C16" s="28" t="n">
        <v>22.8330020904541</v>
      </c>
      <c r="D16" s="29" t="n">
        <v>23.5389785766602</v>
      </c>
      <c r="E16" s="30" t="n">
        <f aca="false">AVERAGE(B16:D16)</f>
        <v>23.5078404744466</v>
      </c>
    </row>
    <row r="17" customFormat="false" ht="15" hidden="false" customHeight="false" outlineLevel="0" collapsed="false">
      <c r="A17" s="23" t="s">
        <v>23</v>
      </c>
      <c r="B17" s="28" t="n">
        <v>34.8910865783691</v>
      </c>
      <c r="C17" s="28" t="n">
        <v>33.6817398071289</v>
      </c>
      <c r="D17" s="29" t="n">
        <v>33.3418159484863</v>
      </c>
      <c r="E17" s="30" t="n">
        <f aca="false">AVERAGE(B17:D17)</f>
        <v>33.9715474446615</v>
      </c>
    </row>
    <row r="18" customFormat="false" ht="15" hidden="false" customHeight="false" outlineLevel="0" collapsed="false">
      <c r="A18" s="23" t="s">
        <v>14</v>
      </c>
      <c r="B18" s="28" t="n">
        <v>26.5995635986328</v>
      </c>
      <c r="C18" s="28" t="n">
        <v>24.0636119842529</v>
      </c>
      <c r="D18" s="29" t="n">
        <v>26.4065570831299</v>
      </c>
      <c r="E18" s="30" t="n">
        <f aca="false">AVERAGE(B18:D18)</f>
        <v>25.6899108886719</v>
      </c>
    </row>
    <row r="19" customFormat="false" ht="15" hidden="false" customHeight="false" outlineLevel="0" collapsed="false">
      <c r="A19" s="23" t="s">
        <v>15</v>
      </c>
      <c r="B19" s="28" t="n">
        <v>21.4580478668213</v>
      </c>
      <c r="C19" s="28" t="n">
        <v>19.3438396453857</v>
      </c>
      <c r="D19" s="29" t="n">
        <v>18.5095767974854</v>
      </c>
      <c r="E19" s="30" t="n">
        <f aca="false">AVERAGE(B19:D19)</f>
        <v>19.7704881032308</v>
      </c>
    </row>
    <row r="20" customFormat="false" ht="15" hidden="false" customHeight="false" outlineLevel="0" collapsed="false">
      <c r="A20" s="23" t="s">
        <v>18</v>
      </c>
      <c r="B20" s="28" t="n">
        <v>27.3528156280518</v>
      </c>
      <c r="C20" s="28" t="n">
        <v>25.9510288238525</v>
      </c>
      <c r="D20" s="29" t="n">
        <v>26.0970363616943</v>
      </c>
      <c r="E20" s="30" t="n">
        <f aca="false">AVERAGE(B20:D20)</f>
        <v>26.4669602711995</v>
      </c>
    </row>
    <row r="21" customFormat="false" ht="15" hidden="false" customHeight="false" outlineLevel="0" collapsed="false">
      <c r="A21" s="23" t="s">
        <v>16</v>
      </c>
      <c r="B21" s="28" t="n">
        <v>22.5934295654297</v>
      </c>
      <c r="C21" s="28" t="n">
        <v>20.000940322876</v>
      </c>
      <c r="D21" s="29" t="n">
        <v>20.3689384460449</v>
      </c>
      <c r="E21" s="30" t="n">
        <f aca="false">AVERAGE(B21:D21)</f>
        <v>20.9877694447835</v>
      </c>
    </row>
    <row r="22" customFormat="false" ht="15" hidden="false" customHeight="false" outlineLevel="0" collapsed="false">
      <c r="A22" s="23" t="s">
        <v>19</v>
      </c>
      <c r="B22" s="28" t="n">
        <v>30.2809543609619</v>
      </c>
      <c r="C22" s="28" t="n">
        <v>29.788444519043</v>
      </c>
      <c r="D22" s="29" t="n">
        <v>30.1764163970947</v>
      </c>
      <c r="E22" s="30" t="n">
        <f aca="false">AVERAGE(B22:D22)</f>
        <v>30.0819384256999</v>
      </c>
    </row>
    <row r="23" customFormat="false" ht="15" hidden="false" customHeight="false" outlineLevel="0" collapsed="false">
      <c r="A23" s="23" t="s">
        <v>20</v>
      </c>
      <c r="B23" s="28" t="n">
        <v>29.2502136230469</v>
      </c>
      <c r="C23" s="28" t="n">
        <v>28.4729137420654</v>
      </c>
      <c r="D23" s="29" t="n">
        <v>29.0758838653564</v>
      </c>
      <c r="E23" s="30" t="n">
        <f aca="false">AVERAGE(B23:D23)</f>
        <v>28.9330037434896</v>
      </c>
    </row>
    <row r="24" customFormat="false" ht="15" hidden="false" customHeight="false" outlineLevel="0" collapsed="false">
      <c r="A24" s="23" t="s">
        <v>21</v>
      </c>
      <c r="B24" s="28" t="n">
        <v>25.612325668335</v>
      </c>
      <c r="C24" s="28" t="n">
        <v>23.9848041534424</v>
      </c>
      <c r="D24" s="29" t="n">
        <v>24.1947498321533</v>
      </c>
      <c r="E24" s="30" t="n">
        <f aca="false">AVERAGE(B24:D24)</f>
        <v>24.5972932179769</v>
      </c>
    </row>
    <row r="25" customFormat="false" ht="15.75" hidden="false" customHeight="false" outlineLevel="0" collapsed="false">
      <c r="A25" s="32" t="s">
        <v>43</v>
      </c>
      <c r="B25" s="33" t="n">
        <v>17.7680759429932</v>
      </c>
      <c r="C25" s="33" t="n">
        <v>17.8158397674561</v>
      </c>
      <c r="D25" s="34" t="n">
        <v>20.4521102905273</v>
      </c>
      <c r="E25" s="35" t="n">
        <f aca="false">AVERAGE(B25:D25)</f>
        <v>18.6786753336589</v>
      </c>
    </row>
    <row r="30" customFormat="false" ht="15.75" hidden="false" customHeight="true" outlineLevel="0" collapsed="false">
      <c r="A30" s="21" t="s">
        <v>45</v>
      </c>
      <c r="B30" s="21"/>
      <c r="C30" s="21"/>
      <c r="D30" s="21"/>
      <c r="E30" s="21"/>
    </row>
    <row r="31" customFormat="false" ht="15" hidden="false" customHeight="false" outlineLevel="0" collapsed="false">
      <c r="A31" s="22" t="s">
        <v>31</v>
      </c>
      <c r="B31" s="23" t="s">
        <v>46</v>
      </c>
      <c r="C31" s="23" t="s">
        <v>47</v>
      </c>
      <c r="D31" s="24" t="s">
        <v>48</v>
      </c>
      <c r="E31" s="25" t="s">
        <v>35</v>
      </c>
      <c r="G31" s="26" t="s">
        <v>31</v>
      </c>
      <c r="H31" s="26" t="s">
        <v>36</v>
      </c>
      <c r="I31" s="26" t="s">
        <v>37</v>
      </c>
      <c r="J31" s="27" t="s">
        <v>38</v>
      </c>
      <c r="K31" s="27" t="s">
        <v>39</v>
      </c>
    </row>
    <row r="32" customFormat="false" ht="15" hidden="false" customHeight="false" outlineLevel="0" collapsed="false">
      <c r="A32" s="23" t="s">
        <v>17</v>
      </c>
      <c r="B32" s="28" t="n">
        <v>29.9968719482422</v>
      </c>
      <c r="C32" s="28" t="n">
        <v>27.7944564819336</v>
      </c>
      <c r="D32" s="29" t="n">
        <v>29.5650329589844</v>
      </c>
      <c r="E32" s="30" t="n">
        <f aca="false">AVERAGE(B32:D32)</f>
        <v>29.1187871297201</v>
      </c>
      <c r="G32" s="23" t="s">
        <v>17</v>
      </c>
      <c r="H32" s="31" t="n">
        <f aca="false">E39-E32</f>
        <v>-3.22385660807291</v>
      </c>
      <c r="I32" s="31" t="n">
        <f aca="false">H32-$H$35</f>
        <v>-3.32295735677083</v>
      </c>
      <c r="J32" s="31" t="n">
        <f aca="false">2^-I32</f>
        <v>10.0071368452428</v>
      </c>
      <c r="K32" s="31" t="n">
        <f aca="false">LOG(J32,2)</f>
        <v>3.32295735677083</v>
      </c>
    </row>
    <row r="33" customFormat="false" ht="15" hidden="false" customHeight="false" outlineLevel="0" collapsed="false">
      <c r="A33" s="23" t="s">
        <v>22</v>
      </c>
      <c r="B33" s="28" t="n">
        <v>25.9768295288086</v>
      </c>
      <c r="C33" s="28" t="n">
        <v>24.8856945037842</v>
      </c>
      <c r="D33" s="29" t="n">
        <v>24.7800998687744</v>
      </c>
      <c r="E33" s="30" t="n">
        <f aca="false">AVERAGE(B33:D33)</f>
        <v>25.2142079671224</v>
      </c>
      <c r="G33" s="23" t="s">
        <v>22</v>
      </c>
      <c r="H33" s="31" t="n">
        <f aca="false">E40-E33</f>
        <v>0.0866114298502616</v>
      </c>
      <c r="I33" s="31" t="n">
        <f aca="false">H33-$H$35</f>
        <v>-0.0124893188476563</v>
      </c>
      <c r="J33" s="31" t="n">
        <f aca="false">2^-I33</f>
        <v>1.00869451578131</v>
      </c>
      <c r="K33" s="31" t="n">
        <f aca="false">LOG(J33,2)</f>
        <v>0.0124893188476563</v>
      </c>
    </row>
    <row r="34" customFormat="false" ht="15" hidden="false" customHeight="false" outlineLevel="0" collapsed="false">
      <c r="A34" s="23" t="s">
        <v>24</v>
      </c>
      <c r="B34" s="28" t="n">
        <v>30.3070468902588</v>
      </c>
      <c r="C34" s="28" t="n">
        <v>27.8910827636719</v>
      </c>
      <c r="D34" s="29" t="n">
        <v>30.0424365997314</v>
      </c>
      <c r="E34" s="30" t="n">
        <f aca="false">AVERAGE(B34:D34)</f>
        <v>29.413522084554</v>
      </c>
      <c r="G34" s="23" t="s">
        <v>24</v>
      </c>
      <c r="H34" s="31" t="n">
        <f aca="false">E41-E34</f>
        <v>-3.46533966064453</v>
      </c>
      <c r="I34" s="31" t="n">
        <f aca="false">H34-$H$35</f>
        <v>-3.56444040934245</v>
      </c>
      <c r="J34" s="31" t="n">
        <f aca="false">2^-I34</f>
        <v>11.8305103810984</v>
      </c>
      <c r="K34" s="31" t="n">
        <f aca="false">LOG(J34,2)</f>
        <v>3.56444040934245</v>
      </c>
    </row>
    <row r="35" customFormat="false" ht="15" hidden="false" customHeight="false" outlineLevel="0" collapsed="false">
      <c r="A35" s="32" t="s">
        <v>43</v>
      </c>
      <c r="B35" s="33" t="n">
        <v>22.5893840789795</v>
      </c>
      <c r="C35" s="33" t="n">
        <v>20.6201210021973</v>
      </c>
      <c r="D35" s="34" t="n">
        <v>20.8390598297119</v>
      </c>
      <c r="E35" s="39" t="n">
        <f aca="false">AVERAGE(B35:D35)</f>
        <v>21.3495216369629</v>
      </c>
      <c r="G35" s="32" t="s">
        <v>43</v>
      </c>
      <c r="H35" s="38" t="n">
        <f aca="false">E42-E35</f>
        <v>0.0991007486979179</v>
      </c>
    </row>
    <row r="37" customFormat="false" ht="15.75" hidden="false" customHeight="true" outlineLevel="0" collapsed="false">
      <c r="A37" s="21" t="s">
        <v>51</v>
      </c>
      <c r="B37" s="21"/>
      <c r="C37" s="21"/>
      <c r="D37" s="21"/>
      <c r="E37" s="21"/>
    </row>
    <row r="38" customFormat="false" ht="15" hidden="false" customHeight="false" outlineLevel="0" collapsed="false">
      <c r="A38" s="22" t="s">
        <v>31</v>
      </c>
      <c r="B38" s="23" t="s">
        <v>46</v>
      </c>
      <c r="C38" s="23" t="s">
        <v>47</v>
      </c>
      <c r="D38" s="24" t="s">
        <v>48</v>
      </c>
      <c r="E38" s="25" t="s">
        <v>35</v>
      </c>
    </row>
    <row r="39" customFormat="false" ht="15" hidden="false" customHeight="false" outlineLevel="0" collapsed="false">
      <c r="A39" s="23" t="s">
        <v>17</v>
      </c>
      <c r="B39" s="28" t="n">
        <v>26.4162750244141</v>
      </c>
      <c r="C39" s="28" t="n">
        <v>25.5573863983154</v>
      </c>
      <c r="D39" s="29" t="n">
        <v>25.7111301422119</v>
      </c>
      <c r="E39" s="30" t="n">
        <f aca="false">AVERAGE(B39:D39)</f>
        <v>25.8949305216471</v>
      </c>
    </row>
    <row r="40" customFormat="false" ht="15" hidden="false" customHeight="false" outlineLevel="0" collapsed="false">
      <c r="A40" s="23" t="s">
        <v>22</v>
      </c>
      <c r="B40" s="28" t="n">
        <v>25.9421977996826</v>
      </c>
      <c r="C40" s="28" t="n">
        <v>24.7935123443604</v>
      </c>
      <c r="D40" s="29" t="n">
        <v>25.166748046875</v>
      </c>
      <c r="E40" s="30" t="n">
        <f aca="false">AVERAGE(B40:D40)</f>
        <v>25.3008193969727</v>
      </c>
    </row>
    <row r="41" customFormat="false" ht="15" hidden="false" customHeight="false" outlineLevel="0" collapsed="false">
      <c r="A41" s="23" t="s">
        <v>24</v>
      </c>
      <c r="B41" s="28" t="n">
        <v>26.5617122650147</v>
      </c>
      <c r="C41" s="28" t="n">
        <v>25.1094036102295</v>
      </c>
      <c r="D41" s="29" t="n">
        <v>26.1734313964844</v>
      </c>
      <c r="E41" s="30" t="n">
        <f aca="false">AVERAGE(B41:D41)</f>
        <v>25.9481824239095</v>
      </c>
    </row>
    <row r="42" customFormat="false" ht="15.75" hidden="false" customHeight="false" outlineLevel="0" collapsed="false">
      <c r="A42" s="32" t="s">
        <v>43</v>
      </c>
      <c r="B42" s="33" t="n">
        <v>23.0755844116211</v>
      </c>
      <c r="C42" s="33" t="n">
        <v>20.5507678985596</v>
      </c>
      <c r="D42" s="34" t="n">
        <v>20.7195148468018</v>
      </c>
      <c r="E42" s="35" t="n">
        <f aca="false">AVERAGE(B42:D42)</f>
        <v>21.4486223856608</v>
      </c>
    </row>
  </sheetData>
  <mergeCells count="4">
    <mergeCell ref="A1:E1"/>
    <mergeCell ref="A14:E14"/>
    <mergeCell ref="A30:E30"/>
    <mergeCell ref="A37:E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1" sqref="G32:G34 K32:K34"/>
    </sheetView>
  </sheetViews>
  <sheetFormatPr defaultColWidth="9.13671875" defaultRowHeight="15" zeroHeight="false" outlineLevelRow="0" outlineLevelCol="0"/>
  <cols>
    <col collapsed="false" customWidth="false" hidden="false" outlineLevel="0" max="9" min="1" style="20" width="9.14"/>
    <col collapsed="false" customWidth="true" hidden="false" outlineLevel="0" max="10" min="10" style="20" width="17.28"/>
    <col collapsed="false" customWidth="true" hidden="false" outlineLevel="0" max="11" min="11" style="20" width="15.56"/>
    <col collapsed="false" customWidth="false" hidden="false" outlineLevel="0" max="257" min="12" style="20" width="9.14"/>
  </cols>
  <sheetData>
    <row r="1" customFormat="false" ht="15.75" hidden="false" customHeight="false" outlineLevel="0" collapsed="false">
      <c r="A1" s="21" t="s">
        <v>45</v>
      </c>
      <c r="B1" s="21"/>
      <c r="C1" s="21"/>
      <c r="D1" s="21"/>
      <c r="E1" s="21"/>
    </row>
    <row r="2" customFormat="false" ht="15" hidden="false" customHeight="false" outlineLevel="0" collapsed="false">
      <c r="A2" s="22" t="s">
        <v>31</v>
      </c>
      <c r="B2" s="23" t="s">
        <v>46</v>
      </c>
      <c r="C2" s="23" t="s">
        <v>47</v>
      </c>
      <c r="D2" s="24" t="s">
        <v>48</v>
      </c>
      <c r="E2" s="25" t="s">
        <v>35</v>
      </c>
      <c r="G2" s="26" t="s">
        <v>31</v>
      </c>
      <c r="H2" s="26" t="s">
        <v>36</v>
      </c>
      <c r="I2" s="26" t="s">
        <v>37</v>
      </c>
      <c r="J2" s="27" t="s">
        <v>38</v>
      </c>
      <c r="K2" s="27" t="s">
        <v>39</v>
      </c>
    </row>
    <row r="3" customFormat="false" ht="15" hidden="false" customHeight="false" outlineLevel="0" collapsed="false">
      <c r="A3" s="23" t="s">
        <v>13</v>
      </c>
      <c r="B3" s="28" t="n">
        <v>26.6531219482422</v>
      </c>
      <c r="C3" s="28" t="n">
        <v>24.5876522064209</v>
      </c>
      <c r="D3" s="29" t="n">
        <v>25.4801940917969</v>
      </c>
      <c r="E3" s="30" t="n">
        <f aca="false">AVERAGE(B3:D3)</f>
        <v>25.5736560821533</v>
      </c>
      <c r="G3" s="23" t="s">
        <v>13</v>
      </c>
      <c r="H3" s="31" t="n">
        <f aca="false">E16-E3</f>
        <v>-0.763444900512695</v>
      </c>
      <c r="I3" s="31" t="n">
        <f aca="false">H3-$H$12</f>
        <v>-1.25064531962077</v>
      </c>
      <c r="J3" s="31" t="n">
        <f aca="false">2^-I3</f>
        <v>2.37947833617073</v>
      </c>
      <c r="K3" s="31" t="n">
        <f aca="false">LOG(J3,2)</f>
        <v>1.25064531962077</v>
      </c>
    </row>
    <row r="4" customFormat="false" ht="15" hidden="false" customHeight="false" outlineLevel="0" collapsed="false">
      <c r="A4" s="23" t="s">
        <v>23</v>
      </c>
      <c r="B4" s="28" t="n">
        <v>35.2678337097168</v>
      </c>
      <c r="C4" s="28" t="n">
        <v>33.7433815002441</v>
      </c>
      <c r="D4" s="29" t="n">
        <v>35.3924140930176</v>
      </c>
      <c r="E4" s="30" t="n">
        <f aca="false">AVERAGE(B4:D4)</f>
        <v>34.8012097676595</v>
      </c>
      <c r="G4" s="23" t="s">
        <v>23</v>
      </c>
      <c r="H4" s="31" t="n">
        <f aca="false">E17-E4</f>
        <v>-0.459419250488281</v>
      </c>
      <c r="I4" s="31" t="n">
        <f aca="false">H4-$H$12</f>
        <v>-0.946619669596355</v>
      </c>
      <c r="J4" s="31" t="n">
        <f aca="false">2^-I4</f>
        <v>1.92735145057781</v>
      </c>
      <c r="K4" s="31" t="n">
        <f aca="false">LOG(J4,2)</f>
        <v>0.946619669596355</v>
      </c>
    </row>
    <row r="5" customFormat="false" ht="15" hidden="false" customHeight="false" outlineLevel="0" collapsed="false">
      <c r="A5" s="23" t="s">
        <v>14</v>
      </c>
      <c r="B5" s="28" t="n">
        <v>30.6542186737061</v>
      </c>
      <c r="C5" s="28" t="n">
        <v>26.8054351806641</v>
      </c>
      <c r="D5" s="29" t="n">
        <v>28.8945636749268</v>
      </c>
      <c r="E5" s="30" t="n">
        <f aca="false">AVERAGE(B5:D5)</f>
        <v>28.7847391764323</v>
      </c>
      <c r="G5" s="23" t="s">
        <v>14</v>
      </c>
      <c r="H5" s="31" t="n">
        <f aca="false">E18-E5</f>
        <v>-0.541516621907555</v>
      </c>
      <c r="I5" s="31" t="n">
        <f aca="false">H5-$H$12</f>
        <v>-1.02871704101563</v>
      </c>
      <c r="J5" s="31" t="n">
        <f aca="false">2^-I5</f>
        <v>2.04020912850293</v>
      </c>
      <c r="K5" s="31" t="n">
        <f aca="false">LOG(J5,2)</f>
        <v>1.02871704101563</v>
      </c>
    </row>
    <row r="6" customFormat="false" ht="15" hidden="false" customHeight="false" outlineLevel="0" collapsed="false">
      <c r="A6" s="23" t="s">
        <v>15</v>
      </c>
      <c r="B6" s="28" t="n">
        <v>24.6670684814453</v>
      </c>
      <c r="C6" s="28" t="n">
        <v>21.1579761505127</v>
      </c>
      <c r="D6" s="29" t="n">
        <v>21.8409042358398</v>
      </c>
      <c r="E6" s="30" t="n">
        <f aca="false">AVERAGE(B6:D6)</f>
        <v>22.555316289266</v>
      </c>
      <c r="G6" s="23" t="s">
        <v>15</v>
      </c>
      <c r="H6" s="31" t="n">
        <f aca="false">E19-E6</f>
        <v>-1.32689984639486</v>
      </c>
      <c r="I6" s="31" t="n">
        <f aca="false">H6-$H$12</f>
        <v>-1.81410026550293</v>
      </c>
      <c r="J6" s="31" t="n">
        <f aca="false">2^-I6</f>
        <v>3.51640262074407</v>
      </c>
      <c r="K6" s="31" t="n">
        <f aca="false">LOG(J6,2)</f>
        <v>1.81410026550293</v>
      </c>
    </row>
    <row r="7" customFormat="false" ht="15" hidden="false" customHeight="false" outlineLevel="0" collapsed="false">
      <c r="A7" s="23" t="s">
        <v>18</v>
      </c>
      <c r="B7" s="28" t="n">
        <v>27.0834980010986</v>
      </c>
      <c r="C7" s="28" t="n">
        <v>25.4883575439453</v>
      </c>
      <c r="D7" s="29" t="n">
        <v>24.7991123199463</v>
      </c>
      <c r="E7" s="30" t="n">
        <f aca="false">AVERAGE(B7:D7)</f>
        <v>25.7903226216634</v>
      </c>
      <c r="G7" s="23" t="s">
        <v>18</v>
      </c>
      <c r="H7" s="31" t="n">
        <f aca="false">E20-E7</f>
        <v>1.71564737955729</v>
      </c>
      <c r="I7" s="31" t="n">
        <f aca="false">H7-$H$12</f>
        <v>1.22844696044922</v>
      </c>
      <c r="J7" s="31" t="n">
        <f aca="false">2^-I7</f>
        <v>0.426776617314943</v>
      </c>
      <c r="K7" s="31" t="n">
        <f aca="false">LOG(J7,2)</f>
        <v>-1.22844696044922</v>
      </c>
    </row>
    <row r="8" customFormat="false" ht="15" hidden="false" customHeight="false" outlineLevel="0" collapsed="false">
      <c r="A8" s="23" t="s">
        <v>16</v>
      </c>
      <c r="B8" s="28" t="n">
        <v>26.3522434234619</v>
      </c>
      <c r="C8" s="28" t="n">
        <v>22.5870723724365</v>
      </c>
      <c r="D8" s="29" t="n">
        <v>23.5005130767822</v>
      </c>
      <c r="E8" s="30" t="n">
        <f aca="false">AVERAGE(B8:D8)</f>
        <v>24.1466096242269</v>
      </c>
      <c r="G8" s="23" t="s">
        <v>16</v>
      </c>
      <c r="H8" s="31" t="n">
        <f aca="false">E21-E8</f>
        <v>-1.57632700602213</v>
      </c>
      <c r="I8" s="31" t="n">
        <f aca="false">H8-$H$12</f>
        <v>-2.06352742513021</v>
      </c>
      <c r="J8" s="31" t="n">
        <f aca="false">2^-I8</f>
        <v>4.18007093603983</v>
      </c>
      <c r="K8" s="31" t="n">
        <f aca="false">LOG(J8,2)</f>
        <v>2.06352742513021</v>
      </c>
    </row>
    <row r="9" customFormat="false" ht="15" hidden="false" customHeight="false" outlineLevel="0" collapsed="false">
      <c r="A9" s="23" t="s">
        <v>19</v>
      </c>
      <c r="B9" s="28" t="n">
        <v>31.2072620391846</v>
      </c>
      <c r="C9" s="28" t="n">
        <v>30.0874080657959</v>
      </c>
      <c r="D9" s="29" t="n">
        <v>30.3224639892578</v>
      </c>
      <c r="E9" s="30" t="n">
        <f aca="false">AVERAGE(B9:D9)</f>
        <v>30.5390446980794</v>
      </c>
      <c r="G9" s="23" t="s">
        <v>19</v>
      </c>
      <c r="H9" s="31" t="n">
        <f aca="false">E22-E9</f>
        <v>0.380253473917644</v>
      </c>
      <c r="I9" s="31" t="n">
        <f aca="false">H9-$H$12</f>
        <v>-0.10694694519043</v>
      </c>
      <c r="J9" s="31" t="n">
        <f aca="false">2^-I9</f>
        <v>1.07694677097168</v>
      </c>
      <c r="K9" s="31" t="n">
        <f aca="false">LOG(J9,2)</f>
        <v>0.10694694519043</v>
      </c>
    </row>
    <row r="10" customFormat="false" ht="15" hidden="false" customHeight="false" outlineLevel="0" collapsed="false">
      <c r="A10" s="23" t="s">
        <v>20</v>
      </c>
      <c r="B10" s="28" t="n">
        <v>32.3028602600098</v>
      </c>
      <c r="C10" s="28" t="n">
        <v>30.1699466705322</v>
      </c>
      <c r="D10" s="29" t="n">
        <v>31.6855754852295</v>
      </c>
      <c r="E10" s="30" t="n">
        <f aca="false">AVERAGE(B10:D10)</f>
        <v>31.3861274719238</v>
      </c>
      <c r="G10" s="23" t="s">
        <v>20</v>
      </c>
      <c r="H10" s="31" t="n">
        <f aca="false">E23-E10</f>
        <v>-1.27990659077962</v>
      </c>
      <c r="I10" s="31" t="n">
        <f aca="false">H10-$H$12</f>
        <v>-1.7671070098877</v>
      </c>
      <c r="J10" s="31" t="n">
        <f aca="false">2^-I10</f>
        <v>3.40370737389917</v>
      </c>
      <c r="K10" s="31" t="n">
        <f aca="false">LOG(J10,2)</f>
        <v>1.7671070098877</v>
      </c>
    </row>
    <row r="11" customFormat="false" ht="15" hidden="false" customHeight="false" outlineLevel="0" collapsed="false">
      <c r="A11" s="23" t="s">
        <v>21</v>
      </c>
      <c r="B11" s="28" t="n">
        <v>27.9315357208252</v>
      </c>
      <c r="C11" s="28" t="n">
        <v>25.3550281524658</v>
      </c>
      <c r="D11" s="29" t="n">
        <v>26.7270107269287</v>
      </c>
      <c r="E11" s="30" t="n">
        <f aca="false">AVERAGE(B11:D11)</f>
        <v>26.6711915334066</v>
      </c>
      <c r="G11" s="23" t="s">
        <v>21</v>
      </c>
      <c r="H11" s="31" t="n">
        <f aca="false">E24-E11</f>
        <v>-0.460495630900063</v>
      </c>
      <c r="I11" s="31" t="n">
        <f aca="false">H11-$H$12</f>
        <v>-0.947696050008137</v>
      </c>
      <c r="J11" s="31" t="n">
        <f aca="false">2^-I11</f>
        <v>1.92878996487726</v>
      </c>
      <c r="K11" s="31" t="n">
        <f aca="false">LOG(J11,2)</f>
        <v>0.947696050008137</v>
      </c>
    </row>
    <row r="12" customFormat="false" ht="15.75" hidden="false" customHeight="false" outlineLevel="0" collapsed="false">
      <c r="A12" s="32" t="s">
        <v>43</v>
      </c>
      <c r="B12" s="33" t="n">
        <v>18.5466003417969</v>
      </c>
      <c r="C12" s="33" t="n">
        <v>17.5795078277588</v>
      </c>
      <c r="D12" s="34" t="n">
        <v>20.3875331878662</v>
      </c>
      <c r="E12" s="35" t="n">
        <f aca="false">AVERAGE(B12:D12)</f>
        <v>18.837880452474</v>
      </c>
      <c r="G12" s="36" t="s">
        <v>43</v>
      </c>
      <c r="H12" s="37" t="n">
        <f aca="false">E25-E12</f>
        <v>0.487200419108074</v>
      </c>
    </row>
    <row r="14" customFormat="false" ht="15.75" hidden="false" customHeight="true" outlineLevel="0" collapsed="false">
      <c r="A14" s="21" t="s">
        <v>52</v>
      </c>
      <c r="B14" s="21"/>
      <c r="C14" s="21"/>
      <c r="D14" s="21"/>
      <c r="E14" s="21"/>
    </row>
    <row r="15" customFormat="false" ht="15" hidden="false" customHeight="false" outlineLevel="0" collapsed="false">
      <c r="A15" s="22" t="s">
        <v>31</v>
      </c>
      <c r="B15" s="23" t="s">
        <v>46</v>
      </c>
      <c r="C15" s="23" t="s">
        <v>47</v>
      </c>
      <c r="D15" s="24" t="s">
        <v>48</v>
      </c>
      <c r="E15" s="25" t="s">
        <v>35</v>
      </c>
    </row>
    <row r="16" customFormat="false" ht="15" hidden="false" customHeight="false" outlineLevel="0" collapsed="false">
      <c r="A16" s="23" t="s">
        <v>13</v>
      </c>
      <c r="B16" s="28" t="n">
        <v>25.5430812835693</v>
      </c>
      <c r="C16" s="28" t="n">
        <v>24.3256320953369</v>
      </c>
      <c r="D16" s="29" t="n">
        <v>24.5619201660156</v>
      </c>
      <c r="E16" s="30" t="n">
        <f aca="false">AVERAGE(B16:D16)</f>
        <v>24.8102111816406</v>
      </c>
    </row>
    <row r="17" customFormat="false" ht="15" hidden="false" customHeight="false" outlineLevel="0" collapsed="false">
      <c r="A17" s="23" t="s">
        <v>23</v>
      </c>
      <c r="B17" s="28" t="n">
        <v>34.9120025634766</v>
      </c>
      <c r="C17" s="28" t="n">
        <v>33.18408203125</v>
      </c>
      <c r="D17" s="29" t="n">
        <v>34.9292869567871</v>
      </c>
      <c r="E17" s="30" t="n">
        <f aca="false">AVERAGE(B17:D17)</f>
        <v>34.3417905171712</v>
      </c>
    </row>
    <row r="18" customFormat="false" ht="15" hidden="false" customHeight="false" outlineLevel="0" collapsed="false">
      <c r="A18" s="23" t="s">
        <v>14</v>
      </c>
      <c r="B18" s="28" t="n">
        <v>29.8103008270264</v>
      </c>
      <c r="C18" s="28" t="n">
        <v>26.422815322876</v>
      </c>
      <c r="D18" s="29" t="n">
        <v>28.4965515136719</v>
      </c>
      <c r="E18" s="30" t="n">
        <f aca="false">AVERAGE(B18:D18)</f>
        <v>28.2432225545247</v>
      </c>
    </row>
    <row r="19" customFormat="false" ht="15" hidden="false" customHeight="false" outlineLevel="0" collapsed="false">
      <c r="A19" s="23" t="s">
        <v>15</v>
      </c>
      <c r="B19" s="28" t="n">
        <v>22.8568954467773</v>
      </c>
      <c r="C19" s="28" t="n">
        <v>20.9479160308838</v>
      </c>
      <c r="D19" s="29" t="n">
        <v>19.8804378509522</v>
      </c>
      <c r="E19" s="30" t="n">
        <f aca="false">AVERAGE(B19:D19)</f>
        <v>21.2284164428711</v>
      </c>
    </row>
    <row r="20" customFormat="false" ht="15" hidden="false" customHeight="false" outlineLevel="0" collapsed="false">
      <c r="A20" s="23" t="s">
        <v>18</v>
      </c>
      <c r="B20" s="28" t="n">
        <v>28.0975112915039</v>
      </c>
      <c r="C20" s="28" t="n">
        <v>27.4603290557861</v>
      </c>
      <c r="D20" s="29" t="n">
        <v>26.9600696563721</v>
      </c>
      <c r="E20" s="30" t="n">
        <f aca="false">AVERAGE(B20:D20)</f>
        <v>27.5059700012207</v>
      </c>
    </row>
    <row r="21" customFormat="false" ht="15" hidden="false" customHeight="false" outlineLevel="0" collapsed="false">
      <c r="A21" s="23" t="s">
        <v>16</v>
      </c>
      <c r="B21" s="28" t="n">
        <v>23.9977588653564</v>
      </c>
      <c r="C21" s="28" t="n">
        <v>21.9584941864014</v>
      </c>
      <c r="D21" s="29" t="n">
        <v>21.7545948028564</v>
      </c>
      <c r="E21" s="30" t="n">
        <f aca="false">AVERAGE(B21:D21)</f>
        <v>22.5702826182048</v>
      </c>
    </row>
    <row r="22" customFormat="false" ht="15" hidden="false" customHeight="false" outlineLevel="0" collapsed="false">
      <c r="A22" s="23" t="s">
        <v>19</v>
      </c>
      <c r="B22" s="28" t="n">
        <v>31.384859085083</v>
      </c>
      <c r="C22" s="28" t="n">
        <v>30.7267055511475</v>
      </c>
      <c r="D22" s="29" t="n">
        <v>30.6463298797607</v>
      </c>
      <c r="E22" s="30" t="n">
        <f aca="false">AVERAGE(B22:D22)</f>
        <v>30.9192981719971</v>
      </c>
    </row>
    <row r="23" customFormat="false" ht="15" hidden="false" customHeight="false" outlineLevel="0" collapsed="false">
      <c r="A23" s="23" t="s">
        <v>20</v>
      </c>
      <c r="B23" s="28" t="n">
        <v>30.8147830963135</v>
      </c>
      <c r="C23" s="28" t="n">
        <v>29.5930767059326</v>
      </c>
      <c r="D23" s="29" t="n">
        <v>29.9108028411865</v>
      </c>
      <c r="E23" s="30" t="n">
        <f aca="false">AVERAGE(B23:D23)</f>
        <v>30.1062208811442</v>
      </c>
    </row>
    <row r="24" customFormat="false" ht="15" hidden="false" customHeight="false" outlineLevel="0" collapsed="false">
      <c r="A24" s="23" t="s">
        <v>21</v>
      </c>
      <c r="B24" s="28" t="n">
        <v>27.2162418365479</v>
      </c>
      <c r="C24" s="28" t="n">
        <v>25.764181137085</v>
      </c>
      <c r="D24" s="29" t="n">
        <v>25.6516647338867</v>
      </c>
      <c r="E24" s="30" t="n">
        <f aca="false">AVERAGE(B24:D24)</f>
        <v>26.2106959025065</v>
      </c>
    </row>
    <row r="25" customFormat="false" ht="15.75" hidden="false" customHeight="false" outlineLevel="0" collapsed="false">
      <c r="A25" s="32" t="s">
        <v>43</v>
      </c>
      <c r="B25" s="33" t="n">
        <v>19.2035636901855</v>
      </c>
      <c r="C25" s="33" t="n">
        <v>17.9946384429932</v>
      </c>
      <c r="D25" s="34" t="n">
        <v>20.7770404815674</v>
      </c>
      <c r="E25" s="35" t="n">
        <f aca="false">AVERAGE(B25:D25)</f>
        <v>19.325080871582</v>
      </c>
    </row>
    <row r="30" customFormat="false" ht="15.75" hidden="false" customHeight="true" outlineLevel="0" collapsed="false">
      <c r="A30" s="21" t="s">
        <v>45</v>
      </c>
      <c r="B30" s="21"/>
      <c r="C30" s="21"/>
      <c r="D30" s="21"/>
      <c r="E30" s="21"/>
    </row>
    <row r="31" customFormat="false" ht="15" hidden="false" customHeight="false" outlineLevel="0" collapsed="false">
      <c r="A31" s="22" t="s">
        <v>31</v>
      </c>
      <c r="B31" s="23" t="s">
        <v>46</v>
      </c>
      <c r="C31" s="23" t="s">
        <v>47</v>
      </c>
      <c r="D31" s="24" t="s">
        <v>48</v>
      </c>
      <c r="E31" s="25" t="s">
        <v>35</v>
      </c>
      <c r="G31" s="26" t="s">
        <v>31</v>
      </c>
      <c r="H31" s="26" t="s">
        <v>36</v>
      </c>
      <c r="I31" s="26" t="s">
        <v>37</v>
      </c>
      <c r="J31" s="27" t="s">
        <v>38</v>
      </c>
      <c r="K31" s="27" t="s">
        <v>39</v>
      </c>
    </row>
    <row r="32" customFormat="false" ht="15" hidden="false" customHeight="false" outlineLevel="0" collapsed="false">
      <c r="A32" s="23" t="s">
        <v>17</v>
      </c>
      <c r="B32" s="28" t="n">
        <v>29.9968719482422</v>
      </c>
      <c r="C32" s="28" t="n">
        <v>27.7944564819336</v>
      </c>
      <c r="D32" s="29" t="n">
        <v>29.5650329589844</v>
      </c>
      <c r="E32" s="30" t="n">
        <f aca="false">AVERAGE(B32:D32)</f>
        <v>29.1187871297201</v>
      </c>
      <c r="G32" s="23" t="s">
        <v>17</v>
      </c>
      <c r="H32" s="31" t="n">
        <f aca="false">E39-E32</f>
        <v>-2.36208661397298</v>
      </c>
      <c r="I32" s="31" t="n">
        <f aca="false">H32-$H$35</f>
        <v>-3.01651573181152</v>
      </c>
      <c r="J32" s="31" t="n">
        <f aca="false">2^-I32</f>
        <v>8.09210888113647</v>
      </c>
      <c r="K32" s="31" t="n">
        <f aca="false">LOG(J32,2)</f>
        <v>3.01651573181152</v>
      </c>
    </row>
    <row r="33" customFormat="false" ht="15" hidden="false" customHeight="false" outlineLevel="0" collapsed="false">
      <c r="A33" s="23" t="s">
        <v>22</v>
      </c>
      <c r="B33" s="28" t="n">
        <v>25.9768295288086</v>
      </c>
      <c r="C33" s="28" t="n">
        <v>24.8856945037842</v>
      </c>
      <c r="D33" s="29" t="n">
        <v>24.7800998687744</v>
      </c>
      <c r="E33" s="30" t="n">
        <f aca="false">AVERAGE(B33:D33)</f>
        <v>25.2142079671224</v>
      </c>
      <c r="G33" s="23" t="s">
        <v>22</v>
      </c>
      <c r="H33" s="31" t="n">
        <f aca="false">E40-E33</f>
        <v>-0.48016866048177</v>
      </c>
      <c r="I33" s="31" t="n">
        <f aca="false">H33-$H$35</f>
        <v>-1.13459777832031</v>
      </c>
      <c r="J33" s="31" t="n">
        <f aca="false">2^-I33</f>
        <v>2.19557341895101</v>
      </c>
      <c r="K33" s="31" t="n">
        <f aca="false">LOG(J33,2)</f>
        <v>1.13459777832031</v>
      </c>
    </row>
    <row r="34" customFormat="false" ht="15" hidden="false" customHeight="false" outlineLevel="0" collapsed="false">
      <c r="A34" s="23" t="s">
        <v>24</v>
      </c>
      <c r="B34" s="28" t="n">
        <v>30.3070468902588</v>
      </c>
      <c r="C34" s="28" t="n">
        <v>27.8910827636719</v>
      </c>
      <c r="D34" s="29" t="n">
        <v>30.0424365997314</v>
      </c>
      <c r="E34" s="30" t="n">
        <f aca="false">AVERAGE(B34:D34)</f>
        <v>29.413522084554</v>
      </c>
      <c r="G34" s="23" t="s">
        <v>24</v>
      </c>
      <c r="H34" s="31" t="n">
        <f aca="false">E41-E34</f>
        <v>-2.19916216532389</v>
      </c>
      <c r="I34" s="31" t="n">
        <f aca="false">H34-$H$35</f>
        <v>-2.85359128316243</v>
      </c>
      <c r="J34" s="31" t="n">
        <f aca="false">2^-I34</f>
        <v>7.22797383226234</v>
      </c>
      <c r="K34" s="31" t="n">
        <f aca="false">LOG(J34,2)</f>
        <v>2.85359128316243</v>
      </c>
    </row>
    <row r="35" customFormat="false" ht="15" hidden="false" customHeight="false" outlineLevel="0" collapsed="false">
      <c r="A35" s="32" t="s">
        <v>43</v>
      </c>
      <c r="B35" s="33" t="n">
        <v>22.5893840789795</v>
      </c>
      <c r="C35" s="33" t="n">
        <v>20.6201210021973</v>
      </c>
      <c r="D35" s="34" t="n">
        <v>20.8390598297119</v>
      </c>
      <c r="E35" s="39" t="n">
        <f aca="false">AVERAGE(B35:D35)</f>
        <v>21.3495216369629</v>
      </c>
      <c r="G35" s="32" t="s">
        <v>43</v>
      </c>
      <c r="H35" s="38" t="n">
        <f aca="false">E42-E35</f>
        <v>0.654429117838543</v>
      </c>
    </row>
    <row r="37" customFormat="false" ht="15.75" hidden="false" customHeight="true" outlineLevel="0" collapsed="false">
      <c r="A37" s="21" t="s">
        <v>52</v>
      </c>
      <c r="B37" s="21"/>
      <c r="C37" s="21"/>
      <c r="D37" s="21"/>
      <c r="E37" s="21"/>
    </row>
    <row r="38" customFormat="false" ht="15" hidden="false" customHeight="false" outlineLevel="0" collapsed="false">
      <c r="A38" s="22" t="s">
        <v>31</v>
      </c>
      <c r="B38" s="23" t="s">
        <v>46</v>
      </c>
      <c r="C38" s="23" t="s">
        <v>47</v>
      </c>
      <c r="D38" s="24" t="s">
        <v>48</v>
      </c>
      <c r="E38" s="25" t="s">
        <v>35</v>
      </c>
    </row>
    <row r="39" customFormat="false" ht="15" hidden="false" customHeight="false" outlineLevel="0" collapsed="false">
      <c r="A39" s="23" t="s">
        <v>17</v>
      </c>
      <c r="B39" s="28" t="n">
        <v>26.9283046722412</v>
      </c>
      <c r="C39" s="28" t="n">
        <v>27.0702266693115</v>
      </c>
      <c r="D39" s="29" t="n">
        <v>26.2715702056885</v>
      </c>
      <c r="E39" s="30" t="n">
        <f aca="false">AVERAGE(B39:D39)</f>
        <v>26.7567005157471</v>
      </c>
    </row>
    <row r="40" customFormat="false" ht="15" hidden="false" customHeight="false" outlineLevel="0" collapsed="false">
      <c r="A40" s="23" t="s">
        <v>22</v>
      </c>
      <c r="B40" s="28" t="n">
        <v>24.9437408447266</v>
      </c>
      <c r="C40" s="28" t="n">
        <v>24.5829925537109</v>
      </c>
      <c r="D40" s="29" t="n">
        <v>24.6753845214844</v>
      </c>
      <c r="E40" s="30" t="n">
        <f aca="false">AVERAGE(B40:D40)</f>
        <v>24.7340393066406</v>
      </c>
    </row>
    <row r="41" customFormat="false" ht="15" hidden="false" customHeight="false" outlineLevel="0" collapsed="false">
      <c r="A41" s="23" t="s">
        <v>24</v>
      </c>
      <c r="B41" s="28" t="n">
        <v>27.5521793365479</v>
      </c>
      <c r="C41" s="28" t="n">
        <v>27.1304721832275</v>
      </c>
      <c r="D41" s="29" t="n">
        <v>26.960428237915</v>
      </c>
      <c r="E41" s="30" t="n">
        <f aca="false">AVERAGE(B41:D41)</f>
        <v>27.2143599192301</v>
      </c>
    </row>
    <row r="42" customFormat="false" ht="15.75" hidden="false" customHeight="false" outlineLevel="0" collapsed="false">
      <c r="A42" s="32" t="s">
        <v>43</v>
      </c>
      <c r="B42" s="33" t="n">
        <v>23.244966506958</v>
      </c>
      <c r="C42" s="33" t="n">
        <v>21.5406188964844</v>
      </c>
      <c r="D42" s="34" t="n">
        <v>21.2262668609619</v>
      </c>
      <c r="E42" s="35" t="n">
        <f aca="false">AVERAGE(B42:D42)</f>
        <v>22.0039507548014</v>
      </c>
    </row>
  </sheetData>
  <mergeCells count="4">
    <mergeCell ref="A1:E1"/>
    <mergeCell ref="A14:E14"/>
    <mergeCell ref="A30:E30"/>
    <mergeCell ref="A37:E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2" activeCellId="1" sqref="G32:G34 K32:K34"/>
    </sheetView>
  </sheetViews>
  <sheetFormatPr defaultColWidth="9.13671875" defaultRowHeight="15" zeroHeight="false" outlineLevelRow="0" outlineLevelCol="0"/>
  <cols>
    <col collapsed="false" customWidth="false" hidden="false" outlineLevel="0" max="9" min="1" style="20" width="9.14"/>
    <col collapsed="false" customWidth="true" hidden="false" outlineLevel="0" max="10" min="10" style="20" width="17.28"/>
    <col collapsed="false" customWidth="true" hidden="false" outlineLevel="0" max="11" min="11" style="20" width="15.56"/>
    <col collapsed="false" customWidth="false" hidden="false" outlineLevel="0" max="257" min="12" style="20" width="9.14"/>
  </cols>
  <sheetData>
    <row r="1" customFormat="false" ht="15.75" hidden="false" customHeight="false" outlineLevel="0" collapsed="false">
      <c r="A1" s="21" t="s">
        <v>45</v>
      </c>
      <c r="B1" s="21"/>
      <c r="C1" s="21"/>
      <c r="D1" s="21"/>
      <c r="E1" s="21"/>
    </row>
    <row r="2" customFormat="false" ht="15" hidden="false" customHeight="false" outlineLevel="0" collapsed="false">
      <c r="A2" s="22" t="s">
        <v>31</v>
      </c>
      <c r="B2" s="23" t="s">
        <v>46</v>
      </c>
      <c r="C2" s="23" t="s">
        <v>47</v>
      </c>
      <c r="D2" s="24" t="s">
        <v>48</v>
      </c>
      <c r="E2" s="25" t="s">
        <v>35</v>
      </c>
      <c r="G2" s="26" t="s">
        <v>31</v>
      </c>
      <c r="H2" s="26" t="s">
        <v>36</v>
      </c>
      <c r="I2" s="26" t="s">
        <v>37</v>
      </c>
      <c r="J2" s="27" t="s">
        <v>38</v>
      </c>
      <c r="K2" s="27" t="s">
        <v>39</v>
      </c>
    </row>
    <row r="3" customFormat="false" ht="15" hidden="false" customHeight="false" outlineLevel="0" collapsed="false">
      <c r="A3" s="23" t="s">
        <v>13</v>
      </c>
      <c r="B3" s="28" t="n">
        <v>26.6531219482422</v>
      </c>
      <c r="C3" s="28" t="n">
        <v>24.5876522064209</v>
      </c>
      <c r="D3" s="29" t="n">
        <v>25.4801940917969</v>
      </c>
      <c r="E3" s="30" t="n">
        <f aca="false">AVERAGE(B3:D3)</f>
        <v>25.5736560821533</v>
      </c>
      <c r="G3" s="23" t="s">
        <v>13</v>
      </c>
      <c r="H3" s="31" t="n">
        <f aca="false">E16-E3</f>
        <v>-1.37093353271484</v>
      </c>
      <c r="I3" s="31" t="n">
        <f aca="false">H3-$H$12</f>
        <v>-1.30736923217773</v>
      </c>
      <c r="J3" s="31" t="n">
        <f aca="false">2^-I3</f>
        <v>2.4748982825953</v>
      </c>
      <c r="K3" s="31" t="n">
        <f aca="false">LOG(J3,2)</f>
        <v>1.30736923217773</v>
      </c>
    </row>
    <row r="4" customFormat="false" ht="15" hidden="false" customHeight="false" outlineLevel="0" collapsed="false">
      <c r="A4" s="23" t="s">
        <v>23</v>
      </c>
      <c r="B4" s="28" t="n">
        <v>35.2678337097168</v>
      </c>
      <c r="C4" s="28" t="n">
        <v>33.7433815002441</v>
      </c>
      <c r="D4" s="29" t="n">
        <v>35.3924140930176</v>
      </c>
      <c r="E4" s="30" t="n">
        <f aca="false">AVERAGE(B4:D4)</f>
        <v>34.8012097676595</v>
      </c>
      <c r="G4" s="23" t="s">
        <v>23</v>
      </c>
      <c r="H4" s="31" t="n">
        <f aca="false">E17-E4</f>
        <v>-0.840740203857422</v>
      </c>
      <c r="I4" s="31" t="n">
        <f aca="false">H4-$H$12</f>
        <v>-0.777175903320313</v>
      </c>
      <c r="J4" s="31" t="n">
        <f aca="false">2^-I4</f>
        <v>1.71377285179393</v>
      </c>
      <c r="K4" s="31" t="n">
        <f aca="false">LOG(J4,2)</f>
        <v>0.777175903320313</v>
      </c>
    </row>
    <row r="5" customFormat="false" ht="15" hidden="false" customHeight="false" outlineLevel="0" collapsed="false">
      <c r="A5" s="23" t="s">
        <v>14</v>
      </c>
      <c r="B5" s="28" t="n">
        <v>30.6542186737061</v>
      </c>
      <c r="C5" s="28" t="n">
        <v>26.8054351806641</v>
      </c>
      <c r="D5" s="29" t="n">
        <v>28.8945636749268</v>
      </c>
      <c r="E5" s="30" t="n">
        <f aca="false">AVERAGE(B5:D5)</f>
        <v>28.7847391764323</v>
      </c>
      <c r="G5" s="23" t="s">
        <v>14</v>
      </c>
      <c r="H5" s="31" t="n">
        <f aca="false">E18-E5</f>
        <v>-2.11322466532389</v>
      </c>
      <c r="I5" s="31" t="n">
        <f aca="false">H5-$H$12</f>
        <v>-2.04966036478679</v>
      </c>
      <c r="J5" s="31" t="n">
        <f aca="false">2^-I5</f>
        <v>4.14008493346886</v>
      </c>
      <c r="K5" s="31" t="n">
        <f aca="false">LOG(J5,2)</f>
        <v>2.04966036478679</v>
      </c>
    </row>
    <row r="6" customFormat="false" ht="15" hidden="false" customHeight="false" outlineLevel="0" collapsed="false">
      <c r="A6" s="23" t="s">
        <v>15</v>
      </c>
      <c r="B6" s="28" t="n">
        <v>24.6670684814453</v>
      </c>
      <c r="C6" s="28" t="n">
        <v>21.1579761505127</v>
      </c>
      <c r="D6" s="29" t="n">
        <v>21.8409042358398</v>
      </c>
      <c r="E6" s="30" t="n">
        <f aca="false">AVERAGE(B6:D6)</f>
        <v>22.555316289266</v>
      </c>
      <c r="G6" s="23" t="s">
        <v>15</v>
      </c>
      <c r="H6" s="31" t="n">
        <f aca="false">E19-E6</f>
        <v>-1.58106549580892</v>
      </c>
      <c r="I6" s="31" t="n">
        <f aca="false">H6-$H$12</f>
        <v>-1.51750119527181</v>
      </c>
      <c r="J6" s="31" t="n">
        <f aca="false">2^-I6</f>
        <v>2.86294746123417</v>
      </c>
      <c r="K6" s="31" t="n">
        <f aca="false">LOG(J6,2)</f>
        <v>1.51750119527181</v>
      </c>
    </row>
    <row r="7" customFormat="false" ht="15" hidden="false" customHeight="false" outlineLevel="0" collapsed="false">
      <c r="A7" s="23" t="s">
        <v>18</v>
      </c>
      <c r="B7" s="28" t="n">
        <v>27.0834980010986</v>
      </c>
      <c r="C7" s="28" t="n">
        <v>25.4883575439453</v>
      </c>
      <c r="D7" s="29" t="n">
        <v>24.7991123199463</v>
      </c>
      <c r="E7" s="30" t="n">
        <f aca="false">AVERAGE(B7:D7)</f>
        <v>25.7903226216634</v>
      </c>
      <c r="G7" s="23" t="s">
        <v>18</v>
      </c>
      <c r="H7" s="31" t="n">
        <f aca="false">E20-E7</f>
        <v>1.5583979288737</v>
      </c>
      <c r="I7" s="31" t="n">
        <f aca="false">H7-$H$12</f>
        <v>1.62196222941081</v>
      </c>
      <c r="J7" s="31" t="n">
        <f aca="false">2^-I7</f>
        <v>0.324893271395957</v>
      </c>
      <c r="K7" s="31" t="n">
        <f aca="false">LOG(J7,2)</f>
        <v>-1.62196222941081</v>
      </c>
    </row>
    <row r="8" customFormat="false" ht="15" hidden="false" customHeight="false" outlineLevel="0" collapsed="false">
      <c r="A8" s="23" t="s">
        <v>16</v>
      </c>
      <c r="B8" s="28" t="n">
        <v>26.3522434234619</v>
      </c>
      <c r="C8" s="28" t="n">
        <v>22.5870723724365</v>
      </c>
      <c r="D8" s="29" t="n">
        <v>23.5005130767822</v>
      </c>
      <c r="E8" s="30" t="n">
        <f aca="false">AVERAGE(B8:D8)</f>
        <v>24.1466096242269</v>
      </c>
      <c r="G8" s="23" t="s">
        <v>16</v>
      </c>
      <c r="H8" s="31" t="n">
        <f aca="false">E21-E8</f>
        <v>-1.65040397644043</v>
      </c>
      <c r="I8" s="31" t="n">
        <f aca="false">H8-$H$12</f>
        <v>-1.58683967590332</v>
      </c>
      <c r="J8" s="31" t="n">
        <f aca="false">2^-I8</f>
        <v>3.00390601667749</v>
      </c>
      <c r="K8" s="31" t="n">
        <f aca="false">LOG(J8,2)</f>
        <v>1.58683967590332</v>
      </c>
    </row>
    <row r="9" customFormat="false" ht="15" hidden="false" customHeight="false" outlineLevel="0" collapsed="false">
      <c r="A9" s="23" t="s">
        <v>19</v>
      </c>
      <c r="B9" s="28" t="n">
        <v>31.2072620391846</v>
      </c>
      <c r="C9" s="28" t="n">
        <v>30.0874080657959</v>
      </c>
      <c r="D9" s="29" t="n">
        <v>30.3224639892578</v>
      </c>
      <c r="E9" s="30" t="n">
        <f aca="false">AVERAGE(B9:D9)</f>
        <v>30.5390446980794</v>
      </c>
      <c r="G9" s="23" t="s">
        <v>19</v>
      </c>
      <c r="H9" s="31" t="n">
        <f aca="false">E22-E9</f>
        <v>-0.395425796508789</v>
      </c>
      <c r="I9" s="31" t="n">
        <f aca="false">H9-$H$12</f>
        <v>-0.33186149597168</v>
      </c>
      <c r="J9" s="31" t="n">
        <f aca="false">2^-I9</f>
        <v>1.25863633398871</v>
      </c>
      <c r="K9" s="31" t="n">
        <f aca="false">LOG(J9,2)</f>
        <v>0.33186149597168</v>
      </c>
    </row>
    <row r="10" customFormat="false" ht="15" hidden="false" customHeight="false" outlineLevel="0" collapsed="false">
      <c r="A10" s="23" t="s">
        <v>20</v>
      </c>
      <c r="B10" s="28" t="n">
        <v>32.3028602600098</v>
      </c>
      <c r="C10" s="28" t="n">
        <v>30.1699466705322</v>
      </c>
      <c r="D10" s="29" t="n">
        <v>31.6855754852295</v>
      </c>
      <c r="E10" s="30" t="n">
        <f aca="false">AVERAGE(B10:D10)</f>
        <v>31.3861274719238</v>
      </c>
      <c r="G10" s="23" t="s">
        <v>20</v>
      </c>
      <c r="H10" s="31" t="n">
        <f aca="false">E23-E10</f>
        <v>-1.91769218444824</v>
      </c>
      <c r="I10" s="31" t="n">
        <f aca="false">H10-$H$12</f>
        <v>-1.85412788391113</v>
      </c>
      <c r="J10" s="31" t="n">
        <f aca="false">2^-I10</f>
        <v>3.61533136435038</v>
      </c>
      <c r="K10" s="31" t="n">
        <f aca="false">LOG(J10,2)</f>
        <v>1.85412788391113</v>
      </c>
    </row>
    <row r="11" customFormat="false" ht="15" hidden="false" customHeight="false" outlineLevel="0" collapsed="false">
      <c r="A11" s="23" t="s">
        <v>21</v>
      </c>
      <c r="B11" s="28" t="n">
        <v>27.9315357208252</v>
      </c>
      <c r="C11" s="28" t="n">
        <v>25.3550281524658</v>
      </c>
      <c r="D11" s="29" t="n">
        <v>26.7270107269287</v>
      </c>
      <c r="E11" s="30" t="n">
        <f aca="false">AVERAGE(B11:D11)</f>
        <v>26.6711915334066</v>
      </c>
      <c r="G11" s="23" t="s">
        <v>21</v>
      </c>
      <c r="H11" s="31" t="n">
        <f aca="false">E24-E11</f>
        <v>-1.03842035929362</v>
      </c>
      <c r="I11" s="31" t="n">
        <f aca="false">H11-$H$12</f>
        <v>-0.974856058756508</v>
      </c>
      <c r="J11" s="31" t="n">
        <f aca="false">2^-I11</f>
        <v>1.96544509000206</v>
      </c>
      <c r="K11" s="31" t="n">
        <f aca="false">LOG(J11,2)</f>
        <v>0.974856058756508</v>
      </c>
    </row>
    <row r="12" customFormat="false" ht="15.75" hidden="false" customHeight="false" outlineLevel="0" collapsed="false">
      <c r="A12" s="32" t="s">
        <v>43</v>
      </c>
      <c r="B12" s="33" t="n">
        <v>18.5466003417969</v>
      </c>
      <c r="C12" s="33" t="n">
        <v>17.5795078277588</v>
      </c>
      <c r="D12" s="34" t="n">
        <v>20.3875331878662</v>
      </c>
      <c r="E12" s="35" t="n">
        <f aca="false">AVERAGE(B12:D12)</f>
        <v>18.837880452474</v>
      </c>
      <c r="G12" s="36" t="s">
        <v>43</v>
      </c>
      <c r="H12" s="37" t="n">
        <f aca="false">E25-E12</f>
        <v>-0.0635643005371094</v>
      </c>
    </row>
    <row r="14" customFormat="false" ht="15.75" hidden="false" customHeight="true" outlineLevel="0" collapsed="false">
      <c r="A14" s="21" t="s">
        <v>53</v>
      </c>
      <c r="B14" s="21"/>
      <c r="C14" s="21"/>
      <c r="D14" s="21"/>
      <c r="E14" s="21"/>
    </row>
    <row r="15" customFormat="false" ht="15" hidden="false" customHeight="false" outlineLevel="0" collapsed="false">
      <c r="A15" s="22" t="s">
        <v>31</v>
      </c>
      <c r="B15" s="23" t="s">
        <v>46</v>
      </c>
      <c r="C15" s="23" t="s">
        <v>47</v>
      </c>
      <c r="D15" s="24" t="s">
        <v>48</v>
      </c>
      <c r="E15" s="25" t="s">
        <v>35</v>
      </c>
    </row>
    <row r="16" customFormat="false" ht="15" hidden="false" customHeight="false" outlineLevel="0" collapsed="false">
      <c r="A16" s="23" t="s">
        <v>13</v>
      </c>
      <c r="B16" s="28" t="n">
        <v>23.8633804321289</v>
      </c>
      <c r="C16" s="28" t="n">
        <v>23.8664245605469</v>
      </c>
      <c r="D16" s="29" t="n">
        <v>24.8783626556397</v>
      </c>
      <c r="E16" s="30" t="n">
        <f aca="false">AVERAGE(B16:D16)</f>
        <v>24.2027225494385</v>
      </c>
    </row>
    <row r="17" customFormat="false" ht="15" hidden="false" customHeight="false" outlineLevel="0" collapsed="false">
      <c r="A17" s="23" t="s">
        <v>23</v>
      </c>
      <c r="B17" s="28" t="n">
        <v>35.0213165283203</v>
      </c>
      <c r="C17" s="28" t="n">
        <v>32.9034309387207</v>
      </c>
      <c r="D17" s="29" t="n">
        <v>33.9566612243652</v>
      </c>
      <c r="E17" s="30" t="n">
        <f aca="false">AVERAGE(B17:D17)</f>
        <v>33.9604695638021</v>
      </c>
    </row>
    <row r="18" customFormat="false" ht="15" hidden="false" customHeight="false" outlineLevel="0" collapsed="false">
      <c r="A18" s="23" t="s">
        <v>14</v>
      </c>
      <c r="B18" s="28" t="n">
        <v>26.5253658294678</v>
      </c>
      <c r="C18" s="28" t="n">
        <v>25.5954608917236</v>
      </c>
      <c r="D18" s="29" t="n">
        <v>27.8937168121338</v>
      </c>
      <c r="E18" s="30" t="n">
        <f aca="false">AVERAGE(B18:D18)</f>
        <v>26.6715145111084</v>
      </c>
    </row>
    <row r="19" customFormat="false" ht="15" hidden="false" customHeight="false" outlineLevel="0" collapsed="false">
      <c r="A19" s="23" t="s">
        <v>15</v>
      </c>
      <c r="B19" s="28" t="n">
        <v>21.4145355224609</v>
      </c>
      <c r="C19" s="28" t="n">
        <v>20.8160991668701</v>
      </c>
      <c r="D19" s="29" t="n">
        <v>20.69211769104</v>
      </c>
      <c r="E19" s="30" t="n">
        <f aca="false">AVERAGE(B19:D19)</f>
        <v>20.974250793457</v>
      </c>
    </row>
    <row r="20" customFormat="false" ht="15" hidden="false" customHeight="false" outlineLevel="0" collapsed="false">
      <c r="A20" s="23" t="s">
        <v>18</v>
      </c>
      <c r="B20" s="28" t="n">
        <v>28.0607738494873</v>
      </c>
      <c r="C20" s="28" t="n">
        <v>25.6815319061279</v>
      </c>
      <c r="D20" s="29" t="n">
        <v>28.3038558959961</v>
      </c>
      <c r="E20" s="30" t="n">
        <f aca="false">AVERAGE(B20:D20)</f>
        <v>27.3487205505371</v>
      </c>
    </row>
    <row r="21" customFormat="false" ht="15" hidden="false" customHeight="false" outlineLevel="0" collapsed="false">
      <c r="A21" s="23" t="s">
        <v>16</v>
      </c>
      <c r="B21" s="28" t="n">
        <v>22.8220996856689</v>
      </c>
      <c r="C21" s="28" t="n">
        <v>22.1859493255615</v>
      </c>
      <c r="D21" s="29" t="n">
        <v>22.4805679321289</v>
      </c>
      <c r="E21" s="30" t="n">
        <f aca="false">AVERAGE(B21:D21)</f>
        <v>22.4962056477865</v>
      </c>
    </row>
    <row r="22" customFormat="false" ht="15" hidden="false" customHeight="false" outlineLevel="0" collapsed="false">
      <c r="A22" s="23" t="s">
        <v>19</v>
      </c>
      <c r="B22" s="28" t="n">
        <v>29.9231510162354</v>
      </c>
      <c r="C22" s="28" t="n">
        <v>30.361536026001</v>
      </c>
      <c r="D22" s="29" t="n">
        <v>30.1461696624756</v>
      </c>
      <c r="E22" s="30" t="n">
        <f aca="false">AVERAGE(B22:D22)</f>
        <v>30.1436189015706</v>
      </c>
    </row>
    <row r="23" customFormat="false" ht="15" hidden="false" customHeight="false" outlineLevel="0" collapsed="false">
      <c r="A23" s="23" t="s">
        <v>20</v>
      </c>
      <c r="B23" s="28" t="n">
        <v>28.8059062957764</v>
      </c>
      <c r="C23" s="28" t="n">
        <v>29.0818614959717</v>
      </c>
      <c r="D23" s="29" t="n">
        <v>30.5175380706787</v>
      </c>
      <c r="E23" s="30" t="n">
        <f aca="false">AVERAGE(B23:D23)</f>
        <v>29.4684352874756</v>
      </c>
    </row>
    <row r="24" customFormat="false" ht="15" hidden="false" customHeight="false" outlineLevel="0" collapsed="false">
      <c r="A24" s="23" t="s">
        <v>21</v>
      </c>
      <c r="B24" s="28" t="n">
        <v>25.4638423919678</v>
      </c>
      <c r="C24" s="28" t="n">
        <v>25.4552135467529</v>
      </c>
      <c r="D24" s="29" t="n">
        <v>25.9792575836182</v>
      </c>
      <c r="E24" s="30" t="n">
        <f aca="false">AVERAGE(B24:D24)</f>
        <v>25.632771174113</v>
      </c>
    </row>
    <row r="25" customFormat="false" ht="15.75" hidden="false" customHeight="false" outlineLevel="0" collapsed="false">
      <c r="A25" s="32" t="s">
        <v>43</v>
      </c>
      <c r="B25" s="33" t="n">
        <v>17.4198207855225</v>
      </c>
      <c r="C25" s="33" t="n">
        <v>18.4613018035889</v>
      </c>
      <c r="D25" s="34" t="n">
        <v>20.4418258666992</v>
      </c>
      <c r="E25" s="35" t="n">
        <f aca="false">AVERAGE(B25:D25)</f>
        <v>18.7743161519368</v>
      </c>
    </row>
    <row r="30" customFormat="false" ht="15.75" hidden="false" customHeight="true" outlineLevel="0" collapsed="false">
      <c r="A30" s="21" t="s">
        <v>45</v>
      </c>
      <c r="B30" s="21"/>
      <c r="C30" s="21"/>
      <c r="D30" s="21"/>
      <c r="E30" s="21"/>
    </row>
    <row r="31" customFormat="false" ht="15" hidden="false" customHeight="false" outlineLevel="0" collapsed="false">
      <c r="A31" s="22" t="s">
        <v>31</v>
      </c>
      <c r="B31" s="23" t="s">
        <v>46</v>
      </c>
      <c r="C31" s="23" t="s">
        <v>47</v>
      </c>
      <c r="D31" s="24" t="s">
        <v>48</v>
      </c>
      <c r="E31" s="25" t="s">
        <v>35</v>
      </c>
      <c r="G31" s="26" t="s">
        <v>31</v>
      </c>
      <c r="H31" s="26" t="s">
        <v>36</v>
      </c>
      <c r="I31" s="26" t="s">
        <v>37</v>
      </c>
      <c r="J31" s="27" t="s">
        <v>38</v>
      </c>
      <c r="K31" s="27" t="s">
        <v>39</v>
      </c>
    </row>
    <row r="32" customFormat="false" ht="15" hidden="false" customHeight="false" outlineLevel="0" collapsed="false">
      <c r="A32" s="23" t="s">
        <v>17</v>
      </c>
      <c r="B32" s="28" t="n">
        <v>29.9968719482422</v>
      </c>
      <c r="C32" s="28" t="n">
        <v>27.7944564819336</v>
      </c>
      <c r="D32" s="29" t="n">
        <v>29.5650329589844</v>
      </c>
      <c r="E32" s="30" t="n">
        <f aca="false">AVERAGE(B32:D32)</f>
        <v>29.1187871297201</v>
      </c>
      <c r="G32" s="23" t="s">
        <v>17</v>
      </c>
      <c r="H32" s="31" t="n">
        <f aca="false">E39-E32</f>
        <v>-2.57928212483724</v>
      </c>
      <c r="I32" s="31" t="n">
        <f aca="false">H32-$H$35</f>
        <v>-2.17290242513021</v>
      </c>
      <c r="J32" s="31" t="n">
        <f aca="false">2^-I32</f>
        <v>4.50929665764368</v>
      </c>
      <c r="K32" s="31" t="n">
        <f aca="false">LOG(J32,2)</f>
        <v>2.17290242513021</v>
      </c>
    </row>
    <row r="33" customFormat="false" ht="15" hidden="false" customHeight="false" outlineLevel="0" collapsed="false">
      <c r="A33" s="23" t="s">
        <v>22</v>
      </c>
      <c r="B33" s="28" t="n">
        <v>25.9768295288086</v>
      </c>
      <c r="C33" s="28" t="n">
        <v>24.8856945037842</v>
      </c>
      <c r="D33" s="29" t="n">
        <v>24.7800998687744</v>
      </c>
      <c r="E33" s="30" t="n">
        <f aca="false">AVERAGE(B33:D33)</f>
        <v>25.2142079671224</v>
      </c>
      <c r="G33" s="23" t="s">
        <v>22</v>
      </c>
      <c r="H33" s="31" t="n">
        <f aca="false">E40-E33</f>
        <v>-0.359201431274414</v>
      </c>
      <c r="I33" s="31" t="n">
        <f aca="false">H33-$H$35</f>
        <v>0.0471782684326172</v>
      </c>
      <c r="J33" s="31" t="n">
        <f aca="false">2^-I33</f>
        <v>0.967827428687645</v>
      </c>
      <c r="K33" s="31" t="n">
        <f aca="false">LOG(J33,2)</f>
        <v>-0.0471782684326172</v>
      </c>
    </row>
    <row r="34" customFormat="false" ht="15" hidden="false" customHeight="false" outlineLevel="0" collapsed="false">
      <c r="A34" s="23" t="s">
        <v>24</v>
      </c>
      <c r="B34" s="28" t="n">
        <v>30.3070468902588</v>
      </c>
      <c r="C34" s="28" t="n">
        <v>27.8910827636719</v>
      </c>
      <c r="D34" s="29" t="n">
        <v>30.0424365997314</v>
      </c>
      <c r="E34" s="30" t="n">
        <f aca="false">AVERAGE(B34:D34)</f>
        <v>29.413522084554</v>
      </c>
      <c r="G34" s="23" t="s">
        <v>24</v>
      </c>
      <c r="H34" s="31" t="n">
        <f aca="false">E41-E34</f>
        <v>-3.59710057576497</v>
      </c>
      <c r="I34" s="31" t="n">
        <f aca="false">H34-$H$35</f>
        <v>-3.19072087605794</v>
      </c>
      <c r="J34" s="31" t="n">
        <f aca="false">2^-I34</f>
        <v>9.13067093892576</v>
      </c>
      <c r="K34" s="31" t="n">
        <f aca="false">LOG(J34,2)</f>
        <v>3.19072087605794</v>
      </c>
    </row>
    <row r="35" customFormat="false" ht="15" hidden="false" customHeight="false" outlineLevel="0" collapsed="false">
      <c r="A35" s="32" t="s">
        <v>43</v>
      </c>
      <c r="B35" s="33" t="n">
        <v>22.5893840789795</v>
      </c>
      <c r="C35" s="33" t="n">
        <v>20.6201210021973</v>
      </c>
      <c r="D35" s="34" t="n">
        <v>20.8390598297119</v>
      </c>
      <c r="E35" s="39" t="n">
        <f aca="false">AVERAGE(B35:D35)</f>
        <v>21.3495216369629</v>
      </c>
      <c r="G35" s="32" t="s">
        <v>43</v>
      </c>
      <c r="H35" s="38" t="n">
        <f aca="false">E42-E35</f>
        <v>-0.406379699707031</v>
      </c>
    </row>
    <row r="37" customFormat="false" ht="15.75" hidden="false" customHeight="true" outlineLevel="0" collapsed="false">
      <c r="A37" s="21" t="s">
        <v>53</v>
      </c>
      <c r="B37" s="21"/>
      <c r="C37" s="21"/>
      <c r="D37" s="21"/>
      <c r="E37" s="21"/>
    </row>
    <row r="38" customFormat="false" ht="15" hidden="false" customHeight="false" outlineLevel="0" collapsed="false">
      <c r="A38" s="22" t="s">
        <v>31</v>
      </c>
      <c r="B38" s="23" t="s">
        <v>46</v>
      </c>
      <c r="C38" s="23" t="s">
        <v>47</v>
      </c>
      <c r="D38" s="24" t="s">
        <v>48</v>
      </c>
      <c r="E38" s="25" t="s">
        <v>35</v>
      </c>
    </row>
    <row r="39" customFormat="false" ht="15" hidden="false" customHeight="false" outlineLevel="0" collapsed="false">
      <c r="A39" s="23" t="s">
        <v>17</v>
      </c>
      <c r="B39" s="28" t="n">
        <v>25.8058681488037</v>
      </c>
      <c r="C39" s="28" t="n">
        <v>26.4662113189697</v>
      </c>
      <c r="D39" s="29" t="n">
        <v>27.346435546875</v>
      </c>
      <c r="E39" s="30" t="n">
        <f aca="false">AVERAGE(B39:D39)</f>
        <v>26.5395050048828</v>
      </c>
    </row>
    <row r="40" customFormat="false" ht="15" hidden="false" customHeight="false" outlineLevel="0" collapsed="false">
      <c r="A40" s="23" t="s">
        <v>22</v>
      </c>
      <c r="B40" s="28" t="n">
        <v>24.9021701812744</v>
      </c>
      <c r="C40" s="28" t="n">
        <v>24.9118957519531</v>
      </c>
      <c r="D40" s="29" t="n">
        <v>24.7509536743164</v>
      </c>
      <c r="E40" s="30" t="n">
        <f aca="false">AVERAGE(B40:D40)</f>
        <v>24.855006535848</v>
      </c>
    </row>
    <row r="41" customFormat="false" ht="15" hidden="false" customHeight="false" outlineLevel="0" collapsed="false">
      <c r="A41" s="23" t="s">
        <v>24</v>
      </c>
      <c r="B41" s="28" t="n">
        <v>24.4877681732178</v>
      </c>
      <c r="C41" s="28" t="n">
        <v>25.8410491943359</v>
      </c>
      <c r="D41" s="29" t="n">
        <v>27.1204471588135</v>
      </c>
      <c r="E41" s="30" t="n">
        <f aca="false">AVERAGE(B41:D41)</f>
        <v>25.8164215087891</v>
      </c>
    </row>
    <row r="42" customFormat="false" ht="15.75" hidden="false" customHeight="false" outlineLevel="0" collapsed="false">
      <c r="A42" s="32" t="s">
        <v>43</v>
      </c>
      <c r="B42" s="33" t="n">
        <v>21.3056087493897</v>
      </c>
      <c r="C42" s="33" t="n">
        <v>20.6714611053467</v>
      </c>
      <c r="D42" s="34" t="n">
        <v>20.8523559570313</v>
      </c>
      <c r="E42" s="35" t="n">
        <f aca="false">AVERAGE(B42:D42)</f>
        <v>20.9431419372559</v>
      </c>
    </row>
  </sheetData>
  <mergeCells count="4">
    <mergeCell ref="A1:E1"/>
    <mergeCell ref="A14:E14"/>
    <mergeCell ref="A30:E30"/>
    <mergeCell ref="A37:E3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6T17:22:40Z</dcterms:created>
  <dc:creator>Thissen, James B.</dc:creator>
  <dc:description/>
  <dc:language>en-US</dc:language>
  <cp:lastModifiedBy>Williams, David (AAHL, Geelong AAHL)</cp:lastModifiedBy>
  <cp:lastPrinted>2016-11-16T18:45:32Z</cp:lastPrinted>
  <dcterms:modified xsi:type="dcterms:W3CDTF">2017-06-01T15:03:56Z</dcterms:modified>
  <cp:revision>0</cp:revision>
  <dc:subject/>
  <dc:title/>
</cp:coreProperties>
</file>